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60" windowWidth="19815" windowHeight="7650"/>
  </bookViews>
  <sheets>
    <sheet name="Supplementary Table S2(A)" sheetId="2" r:id="rId1"/>
    <sheet name="Supplementary table S2(B)" sheetId="3" r:id="rId2"/>
    <sheet name="Supplementary Table S2(C)" sheetId="4" r:id="rId3"/>
    <sheet name="Supplementary Table S2(D)" sheetId="5" r:id="rId4"/>
    <sheet name="Supplementary table S2(E)" sheetId="6" r:id="rId5"/>
    <sheet name="Sheet1" sheetId="7" r:id="rId6"/>
  </sheets>
  <calcPr calcId="145621"/>
</workbook>
</file>

<file path=xl/calcChain.xml><?xml version="1.0" encoding="utf-8"?>
<calcChain xmlns="http://schemas.openxmlformats.org/spreadsheetml/2006/main">
  <c r="E16" i="4"/>
  <c r="D16"/>
  <c r="F15"/>
  <c r="F14"/>
  <c r="F13"/>
  <c r="F12"/>
  <c r="F11"/>
  <c r="F10"/>
  <c r="F9"/>
  <c r="F8"/>
  <c r="F7"/>
  <c r="F6"/>
  <c r="F5"/>
  <c r="F4"/>
  <c r="E55" i="6"/>
  <c r="D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55" s="1"/>
  <c r="E51" i="5"/>
  <c r="D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4"/>
  <c r="E25" i="3"/>
  <c r="D25"/>
  <c r="F24"/>
  <c r="F23"/>
  <c r="F22"/>
  <c r="F21"/>
  <c r="F20"/>
  <c r="F19"/>
  <c r="F18"/>
  <c r="F17"/>
  <c r="F16"/>
  <c r="F15"/>
  <c r="F14"/>
  <c r="F13"/>
  <c r="F12"/>
  <c r="F11"/>
  <c r="F10"/>
  <c r="F9"/>
  <c r="F8"/>
  <c r="E34" i="2"/>
  <c r="D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34" s="1"/>
  <c r="F15"/>
  <c r="F14"/>
  <c r="F25" i="3" l="1"/>
  <c r="F51" i="5"/>
  <c r="F16" i="4"/>
</calcChain>
</file>

<file path=xl/sharedStrings.xml><?xml version="1.0" encoding="utf-8"?>
<sst xmlns="http://schemas.openxmlformats.org/spreadsheetml/2006/main" count="357" uniqueCount="80">
  <si>
    <t>AT2G17890.1</t>
  </si>
  <si>
    <t>AT3G50530.1</t>
  </si>
  <si>
    <t>AT3G51850.1</t>
  </si>
  <si>
    <t>AT4G23650.1</t>
  </si>
  <si>
    <t>AT4G35310.1</t>
  </si>
  <si>
    <t>AT5G04870.1</t>
  </si>
  <si>
    <t>GRMZM2G006404_P01</t>
  </si>
  <si>
    <t>GRMZM2G047486_P01</t>
  </si>
  <si>
    <t>GRMZM2G047486_P02</t>
  </si>
  <si>
    <t>GRMZM2G047486_P03</t>
  </si>
  <si>
    <t>GRMZM2G047486_P04</t>
  </si>
  <si>
    <t>GRMZM2G047486_P05</t>
  </si>
  <si>
    <t>GRMZM2G314396_P01</t>
  </si>
  <si>
    <t>GRMZM2G167276_P01</t>
  </si>
  <si>
    <t>GRMZM2G035843_P01</t>
  </si>
  <si>
    <t>GRMZM2G053868_P01</t>
  </si>
  <si>
    <t>GRMZM2G053868_P02</t>
  </si>
  <si>
    <t>GRMZM2G081310_P01</t>
  </si>
  <si>
    <t>GRMZM2G027351_P02</t>
  </si>
  <si>
    <t>GRMZM2G157068_P01</t>
  </si>
  <si>
    <t>GRMZM2G157068_P02</t>
  </si>
  <si>
    <t>GRMZM2G088361_P01</t>
  </si>
  <si>
    <t>GRMZM2G028086_P02</t>
  </si>
  <si>
    <t>GRMZM2G109843_P01</t>
  </si>
  <si>
    <t>GRMZM2G109843_P02</t>
  </si>
  <si>
    <t>GRMZM2G154489_P01</t>
  </si>
  <si>
    <t>GRMZM2G025387_P01</t>
  </si>
  <si>
    <t>GRMZM2G025387_P02</t>
  </si>
  <si>
    <t>GRMZM2G025387_P03</t>
  </si>
  <si>
    <t>GRMZM2G030673_P01</t>
  </si>
  <si>
    <t>GRMZM2G047479_P01</t>
  </si>
  <si>
    <t>GRMZM2G058305_P01</t>
  </si>
  <si>
    <t>GRMZM2G058305_P02</t>
  </si>
  <si>
    <t>GRMZM2G058305_P03</t>
  </si>
  <si>
    <t>GRMZM2G311220_P01</t>
  </si>
  <si>
    <t>GRMZM2G311220_P03</t>
  </si>
  <si>
    <t>GRMZM2G340224_P01</t>
  </si>
  <si>
    <t>GRMZM2G321239_P01</t>
  </si>
  <si>
    <t>LOC_Os01g43410.1</t>
  </si>
  <si>
    <t>LOC_Os01g59360.1</t>
  </si>
  <si>
    <t>LOC_Os01g61590.1</t>
  </si>
  <si>
    <t>LOC_Os04g49510.1</t>
  </si>
  <si>
    <t>LOC_Os05g39090.1</t>
  </si>
  <si>
    <t>LOC_Os05g41270.1</t>
  </si>
  <si>
    <t>LOC_Os05g50810.1</t>
  </si>
  <si>
    <t>LOC_Os07g22710.1</t>
  </si>
  <si>
    <t>LOC_Os07g33110.2</t>
  </si>
  <si>
    <t>LOC_Os07g42770.1</t>
  </si>
  <si>
    <t>LOC_Os11g07040.1</t>
  </si>
  <si>
    <t>LOC_Os02g03410.1</t>
  </si>
  <si>
    <t>LOC_Os02g46090.1</t>
  </si>
  <si>
    <t>Sb02g034640.1</t>
  </si>
  <si>
    <t>Sb03g028340.1</t>
  </si>
  <si>
    <t>Sb03g037570.1</t>
  </si>
  <si>
    <t>Sb03g038870.1</t>
  </si>
  <si>
    <t>Sb04g002220.1</t>
  </si>
  <si>
    <t>Sb04g002220.2</t>
  </si>
  <si>
    <t>Sb04g031570.1</t>
  </si>
  <si>
    <t>Sb05g004610.1</t>
  </si>
  <si>
    <t>Sb06g026530.1</t>
  </si>
  <si>
    <t>Sb08g004510.1</t>
  </si>
  <si>
    <t>Sb09g022960.1</t>
  </si>
  <si>
    <t>Sb09g024100.1</t>
  </si>
  <si>
    <t>Sb09g029950.1</t>
  </si>
  <si>
    <t>Maize Gene ID 1</t>
  </si>
  <si>
    <t>Maize gene ID 2</t>
  </si>
  <si>
    <t>% identity</t>
  </si>
  <si>
    <t>Ka</t>
  </si>
  <si>
    <t>Ks</t>
  </si>
  <si>
    <t>Ka/Ks</t>
  </si>
  <si>
    <t>Maize Gene ID 2</t>
  </si>
  <si>
    <t>Maize Gene ID</t>
  </si>
  <si>
    <t>Arabidopsis Gene ID</t>
  </si>
  <si>
    <t>Rice gene ID</t>
  </si>
  <si>
    <t>Sorghum Gene ID</t>
  </si>
  <si>
    <r>
      <rPr>
        <b/>
        <sz val="11"/>
        <color theme="1"/>
        <rFont val="Calibri"/>
        <family val="2"/>
        <scheme val="minor"/>
      </rPr>
      <t>Supplementary Table S2(E):</t>
    </r>
    <r>
      <rPr>
        <sz val="11"/>
        <color theme="1"/>
        <rFont val="Calibri"/>
        <family val="2"/>
        <scheme val="minor"/>
      </rPr>
      <t xml:space="preserve"> The Ka/Ks ratio for orthologous CDPK genes between maize and sorghum.</t>
    </r>
  </si>
  <si>
    <r>
      <rPr>
        <b/>
        <sz val="11"/>
        <color theme="1"/>
        <rFont val="Calibri"/>
        <family val="2"/>
        <scheme val="minor"/>
      </rPr>
      <t>Supplementary Table S2(D):</t>
    </r>
    <r>
      <rPr>
        <sz val="11"/>
        <color theme="1"/>
        <rFont val="Calibri"/>
        <family val="2"/>
        <scheme val="minor"/>
      </rPr>
      <t xml:space="preserve"> The Ka/Ks ratio  for orthologous CDPK genes between maize and rice.</t>
    </r>
  </si>
  <si>
    <r>
      <rPr>
        <b/>
        <sz val="11"/>
        <color theme="1"/>
        <rFont val="Calibri"/>
        <family val="2"/>
        <scheme val="minor"/>
      </rPr>
      <t>Supplementary Table S2(C):</t>
    </r>
    <r>
      <rPr>
        <sz val="11"/>
        <color theme="1"/>
        <rFont val="Calibri"/>
        <family val="2"/>
        <scheme val="minor"/>
      </rPr>
      <t xml:space="preserve"> The Ka/Ks ratio  for orthologous CDPK genes between maize and </t>
    </r>
    <r>
      <rPr>
        <i/>
        <sz val="11"/>
        <color theme="1"/>
        <rFont val="Calibri"/>
        <family val="2"/>
        <scheme val="minor"/>
      </rPr>
      <t>Arabidopsis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>Supplementary Table S2(B):</t>
    </r>
    <r>
      <rPr>
        <sz val="11"/>
        <color theme="1"/>
        <rFont val="Calibri"/>
        <family val="2"/>
        <scheme val="minor"/>
      </rPr>
      <t xml:space="preserve"> The Ka/Ks ratio  for segmentally duplicated CDPK genes.</t>
    </r>
  </si>
  <si>
    <r>
      <rPr>
        <b/>
        <sz val="11"/>
        <color theme="1"/>
        <rFont val="Calibri"/>
        <family val="2"/>
        <scheme val="minor"/>
      </rPr>
      <t>Supplementary Table S2(A):</t>
    </r>
    <r>
      <rPr>
        <sz val="11"/>
        <color theme="1"/>
        <rFont val="Calibri"/>
        <family val="2"/>
        <scheme val="minor"/>
      </rPr>
      <t xml:space="preserve"> The Ka/Ks ratio  for tandemly duplicated CDPK genes.</t>
    </r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5C5C5C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BFC"/>
        <bgColor indexed="64"/>
      </patternFill>
    </fill>
  </fills>
  <borders count="3">
    <border>
      <left/>
      <right/>
      <top/>
      <bottom/>
      <diagonal/>
    </border>
    <border>
      <left style="medium">
        <color rgb="FFF9FBFC"/>
      </left>
      <right style="medium">
        <color rgb="FFF9FBFC"/>
      </right>
      <top style="medium">
        <color rgb="FFF9FBFC"/>
      </top>
      <bottom style="medium">
        <color rgb="FFF9FBFC"/>
      </bottom>
      <diagonal/>
    </border>
    <border>
      <left style="medium">
        <color rgb="FFECF2F6"/>
      </left>
      <right style="medium">
        <color rgb="FFECF2F6"/>
      </right>
      <top style="medium">
        <color rgb="FFECF2F6"/>
      </top>
      <bottom style="medium">
        <color rgb="FFECF2F6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/>
    <xf numFmtId="164" fontId="1" fillId="0" borderId="0" xfId="0" applyNumberFormat="1" applyFon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3" fillId="0" borderId="0" xfId="0" applyFont="1" applyFill="1" applyBorder="1" applyAlignment="1">
      <alignment horizontal="center" vertical="top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Fill="1"/>
    <xf numFmtId="2" fontId="0" fillId="0" borderId="0" xfId="0" applyNumberFormat="1"/>
    <xf numFmtId="164" fontId="0" fillId="0" borderId="0" xfId="0" applyNumberFormat="1"/>
    <xf numFmtId="2" fontId="2" fillId="0" borderId="0" xfId="0" applyNumberFormat="1" applyFont="1" applyAlignment="1">
      <alignment horizontal="center"/>
    </xf>
    <xf numFmtId="0" fontId="0" fillId="2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5" fillId="4" borderId="1" xfId="0" applyFont="1" applyFill="1" applyBorder="1" applyAlignment="1">
      <alignment horizontal="left" wrapText="1"/>
    </xf>
    <xf numFmtId="0" fontId="5" fillId="3" borderId="2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4"/>
  <sheetViews>
    <sheetView tabSelected="1" workbookViewId="0">
      <selection activeCell="D18" sqref="D18"/>
    </sheetView>
  </sheetViews>
  <sheetFormatPr defaultColWidth="8.85546875" defaultRowHeight="15"/>
  <cols>
    <col min="1" max="2" width="20.42578125" bestFit="1" customWidth="1"/>
    <col min="3" max="3" width="10" bestFit="1" customWidth="1"/>
    <col min="4" max="4" width="4.5703125" bestFit="1" customWidth="1"/>
    <col min="5" max="5" width="7.140625" bestFit="1" customWidth="1"/>
    <col min="6" max="6" width="6.5703125" bestFit="1" customWidth="1"/>
    <col min="7" max="7" width="24.5703125" bestFit="1" customWidth="1"/>
  </cols>
  <sheetData>
    <row r="1" spans="1:7">
      <c r="A1" s="18" t="s">
        <v>79</v>
      </c>
      <c r="B1" s="18"/>
      <c r="C1" s="18"/>
      <c r="D1" s="18"/>
      <c r="E1" s="18"/>
      <c r="F1" s="18"/>
      <c r="G1" s="18"/>
    </row>
    <row r="3" spans="1:7" s="1" customFormat="1">
      <c r="A3" s="3" t="s">
        <v>64</v>
      </c>
      <c r="B3" s="3" t="s">
        <v>65</v>
      </c>
      <c r="C3" s="3" t="s">
        <v>66</v>
      </c>
      <c r="D3" s="2" t="s">
        <v>67</v>
      </c>
      <c r="E3" s="2" t="s">
        <v>68</v>
      </c>
      <c r="F3" s="2" t="s">
        <v>69</v>
      </c>
      <c r="G3" s="2"/>
    </row>
    <row r="4" spans="1:7">
      <c r="A4" s="19" t="s">
        <v>26</v>
      </c>
      <c r="B4" s="4" t="s">
        <v>27</v>
      </c>
      <c r="C4" s="4">
        <v>100</v>
      </c>
      <c r="D4" s="6">
        <v>0</v>
      </c>
      <c r="E4" s="6">
        <v>0</v>
      </c>
      <c r="F4" s="6">
        <v>0</v>
      </c>
      <c r="G4" s="6"/>
    </row>
    <row r="5" spans="1:7">
      <c r="A5" s="19" t="s">
        <v>7</v>
      </c>
      <c r="B5" s="4" t="s">
        <v>8</v>
      </c>
      <c r="C5" s="4">
        <v>100</v>
      </c>
      <c r="D5" s="6">
        <v>0</v>
      </c>
      <c r="E5" s="6">
        <v>0</v>
      </c>
      <c r="F5" s="6">
        <v>0</v>
      </c>
      <c r="G5" s="6"/>
    </row>
    <row r="6" spans="1:7">
      <c r="A6" s="19" t="s">
        <v>7</v>
      </c>
      <c r="B6" s="4" t="s">
        <v>9</v>
      </c>
      <c r="C6" s="4">
        <v>100</v>
      </c>
      <c r="D6" s="6">
        <v>0</v>
      </c>
      <c r="E6" s="6">
        <v>0</v>
      </c>
      <c r="F6" s="6">
        <v>0</v>
      </c>
      <c r="G6" s="6"/>
    </row>
    <row r="7" spans="1:7">
      <c r="A7" s="19" t="s">
        <v>8</v>
      </c>
      <c r="B7" s="4" t="s">
        <v>9</v>
      </c>
      <c r="C7" s="4">
        <v>100</v>
      </c>
      <c r="D7" s="6">
        <v>0</v>
      </c>
      <c r="E7" s="6">
        <v>0</v>
      </c>
      <c r="F7" s="6">
        <v>0</v>
      </c>
      <c r="G7" s="6"/>
    </row>
    <row r="8" spans="1:7">
      <c r="A8" s="19" t="s">
        <v>7</v>
      </c>
      <c r="B8" s="4" t="s">
        <v>10</v>
      </c>
      <c r="C8" s="4">
        <v>99.61</v>
      </c>
      <c r="D8" s="6">
        <v>2.5000000000000001E-3</v>
      </c>
      <c r="E8" s="6">
        <v>0</v>
      </c>
      <c r="F8" s="6">
        <v>0</v>
      </c>
      <c r="G8" s="6"/>
    </row>
    <row r="9" spans="1:7">
      <c r="A9" s="19" t="s">
        <v>31</v>
      </c>
      <c r="B9" s="4" t="s">
        <v>32</v>
      </c>
      <c r="C9" s="4">
        <v>100</v>
      </c>
      <c r="D9" s="6">
        <v>0</v>
      </c>
      <c r="E9" s="6">
        <v>0</v>
      </c>
      <c r="F9" s="6">
        <v>0</v>
      </c>
      <c r="G9" s="6"/>
    </row>
    <row r="10" spans="1:7">
      <c r="A10" s="19" t="s">
        <v>31</v>
      </c>
      <c r="B10" s="4" t="s">
        <v>33</v>
      </c>
      <c r="C10" s="4">
        <v>100</v>
      </c>
      <c r="D10" s="6">
        <v>0</v>
      </c>
      <c r="E10" s="6">
        <v>0</v>
      </c>
      <c r="F10" s="6">
        <v>0</v>
      </c>
      <c r="G10" s="6"/>
    </row>
    <row r="11" spans="1:7">
      <c r="A11" s="19" t="s">
        <v>32</v>
      </c>
      <c r="B11" s="4" t="s">
        <v>33</v>
      </c>
      <c r="C11" s="4">
        <v>100</v>
      </c>
      <c r="D11" s="6">
        <v>0</v>
      </c>
      <c r="E11" s="6">
        <v>0</v>
      </c>
      <c r="F11" s="6">
        <v>0</v>
      </c>
      <c r="G11" s="6"/>
    </row>
    <row r="12" spans="1:7">
      <c r="A12" s="19" t="s">
        <v>23</v>
      </c>
      <c r="B12" s="4" t="s">
        <v>24</v>
      </c>
      <c r="C12" s="4">
        <v>100</v>
      </c>
      <c r="D12" s="6">
        <v>0</v>
      </c>
      <c r="E12" s="6">
        <v>0</v>
      </c>
      <c r="F12" s="6">
        <v>0</v>
      </c>
      <c r="G12" s="6"/>
    </row>
    <row r="13" spans="1:7">
      <c r="A13" s="19" t="s">
        <v>19</v>
      </c>
      <c r="B13" s="4" t="s">
        <v>20</v>
      </c>
      <c r="C13" s="4">
        <v>99.62</v>
      </c>
      <c r="D13" s="6">
        <v>0</v>
      </c>
      <c r="E13" s="6">
        <v>0</v>
      </c>
      <c r="F13" s="6">
        <v>0</v>
      </c>
      <c r="G13" s="6"/>
    </row>
    <row r="14" spans="1:7">
      <c r="A14" s="19" t="s">
        <v>29</v>
      </c>
      <c r="B14" s="4" t="s">
        <v>34</v>
      </c>
      <c r="C14" s="4">
        <v>92.25</v>
      </c>
      <c r="D14" s="6">
        <v>3.3599999999999998E-2</v>
      </c>
      <c r="E14" s="6">
        <v>0.71540000000000004</v>
      </c>
      <c r="F14" s="6">
        <f t="shared" ref="F14:F33" si="0">D14/E14</f>
        <v>4.6966731898238745E-2</v>
      </c>
      <c r="G14" s="6"/>
    </row>
    <row r="15" spans="1:7">
      <c r="A15" s="19" t="s">
        <v>26</v>
      </c>
      <c r="B15" s="4" t="s">
        <v>33</v>
      </c>
      <c r="C15" s="4">
        <v>91.89</v>
      </c>
      <c r="D15" s="6">
        <v>7.3599999999999999E-2</v>
      </c>
      <c r="E15" s="6">
        <v>1.1157999999999999</v>
      </c>
      <c r="F15" s="6">
        <f t="shared" si="0"/>
        <v>6.5961641871303101E-2</v>
      </c>
      <c r="G15" s="6"/>
    </row>
    <row r="16" spans="1:7">
      <c r="A16" s="19" t="s">
        <v>27</v>
      </c>
      <c r="B16" s="4" t="s">
        <v>33</v>
      </c>
      <c r="C16" s="4">
        <v>91.89</v>
      </c>
      <c r="D16" s="6">
        <v>7.3599999999999999E-2</v>
      </c>
      <c r="E16" s="6">
        <v>1.1157999999999999</v>
      </c>
      <c r="F16" s="6">
        <f t="shared" si="0"/>
        <v>6.5961641871303101E-2</v>
      </c>
      <c r="G16" s="6"/>
    </row>
    <row r="17" spans="1:7">
      <c r="A17" s="19" t="s">
        <v>26</v>
      </c>
      <c r="B17" s="4" t="s">
        <v>31</v>
      </c>
      <c r="C17" s="4">
        <v>91.88</v>
      </c>
      <c r="D17" s="6">
        <v>7.0099999999999996E-2</v>
      </c>
      <c r="E17" s="6">
        <v>1.0367999999999999</v>
      </c>
      <c r="F17" s="6">
        <f t="shared" si="0"/>
        <v>6.7611882716049385E-2</v>
      </c>
      <c r="G17" s="6"/>
    </row>
    <row r="18" spans="1:7">
      <c r="A18" s="19" t="s">
        <v>27</v>
      </c>
      <c r="B18" s="4" t="s">
        <v>31</v>
      </c>
      <c r="C18" s="4">
        <v>91.88</v>
      </c>
      <c r="D18" s="6">
        <v>7.0099999999999996E-2</v>
      </c>
      <c r="E18" s="6">
        <v>1.0367999999999999</v>
      </c>
      <c r="F18" s="6">
        <f t="shared" si="0"/>
        <v>6.7611882716049385E-2</v>
      </c>
      <c r="G18" s="6"/>
    </row>
    <row r="19" spans="1:7">
      <c r="A19" s="19" t="s">
        <v>26</v>
      </c>
      <c r="B19" s="4" t="s">
        <v>32</v>
      </c>
      <c r="C19" s="4">
        <v>91.88</v>
      </c>
      <c r="D19" s="6">
        <v>7.0099999999999996E-2</v>
      </c>
      <c r="E19" s="6">
        <v>1.0367999999999999</v>
      </c>
      <c r="F19" s="6">
        <f t="shared" si="0"/>
        <v>6.7611882716049385E-2</v>
      </c>
      <c r="G19" s="6"/>
    </row>
    <row r="20" spans="1:7">
      <c r="A20" s="19" t="s">
        <v>27</v>
      </c>
      <c r="B20" s="4" t="s">
        <v>32</v>
      </c>
      <c r="C20" s="4">
        <v>91.88</v>
      </c>
      <c r="D20" s="6">
        <v>7.0099999999999996E-2</v>
      </c>
      <c r="E20" s="6">
        <v>1.0367999999999999</v>
      </c>
      <c r="F20" s="6">
        <f t="shared" si="0"/>
        <v>6.7611882716049385E-2</v>
      </c>
      <c r="G20" s="6"/>
    </row>
    <row r="21" spans="1:7">
      <c r="A21" s="19" t="s">
        <v>29</v>
      </c>
      <c r="B21" s="4" t="s">
        <v>35</v>
      </c>
      <c r="C21" s="4">
        <v>91.41</v>
      </c>
      <c r="D21" s="6">
        <v>5.9900000000000002E-2</v>
      </c>
      <c r="E21" s="6">
        <v>0.63470000000000004</v>
      </c>
      <c r="F21" s="6">
        <f t="shared" si="0"/>
        <v>9.4375295415156768E-2</v>
      </c>
      <c r="G21" s="6"/>
    </row>
    <row r="22" spans="1:7">
      <c r="A22" s="19" t="s">
        <v>28</v>
      </c>
      <c r="B22" s="4" t="s">
        <v>31</v>
      </c>
      <c r="C22" s="4">
        <v>90.74</v>
      </c>
      <c r="D22" s="6">
        <v>0.1449</v>
      </c>
      <c r="E22" s="6">
        <v>1.4319</v>
      </c>
      <c r="F22" s="6">
        <f t="shared" si="0"/>
        <v>0.10119421747328725</v>
      </c>
      <c r="G22" s="6"/>
    </row>
    <row r="23" spans="1:7">
      <c r="A23" s="19" t="s">
        <v>28</v>
      </c>
      <c r="B23" s="4" t="s">
        <v>32</v>
      </c>
      <c r="C23" s="4">
        <v>90.74</v>
      </c>
      <c r="D23" s="6">
        <v>0.1449</v>
      </c>
      <c r="E23" s="6">
        <v>1.4319</v>
      </c>
      <c r="F23" s="6">
        <f t="shared" si="0"/>
        <v>0.10119421747328725</v>
      </c>
      <c r="G23" s="6"/>
    </row>
    <row r="24" spans="1:7">
      <c r="A24" s="19" t="s">
        <v>28</v>
      </c>
      <c r="B24" s="4" t="s">
        <v>33</v>
      </c>
      <c r="C24" s="4">
        <v>90.74</v>
      </c>
      <c r="D24" s="6">
        <v>0.15079999999999999</v>
      </c>
      <c r="E24" s="6">
        <v>1.4589000000000001</v>
      </c>
      <c r="F24" s="6">
        <f t="shared" si="0"/>
        <v>0.10336554938652408</v>
      </c>
      <c r="G24" s="6"/>
    </row>
    <row r="25" spans="1:7">
      <c r="A25" s="19" t="s">
        <v>26</v>
      </c>
      <c r="B25" s="4" t="s">
        <v>28</v>
      </c>
      <c r="C25" s="4">
        <v>99.7</v>
      </c>
      <c r="D25" s="6">
        <v>5.4600000000000003E-2</v>
      </c>
      <c r="E25" s="6">
        <v>0.14199999999999999</v>
      </c>
      <c r="F25" s="6">
        <f t="shared" si="0"/>
        <v>0.38450704225352117</v>
      </c>
      <c r="G25" s="6"/>
    </row>
    <row r="26" spans="1:7">
      <c r="A26" s="19" t="s">
        <v>27</v>
      </c>
      <c r="B26" s="4" t="s">
        <v>28</v>
      </c>
      <c r="C26" s="4">
        <v>99.7</v>
      </c>
      <c r="D26" s="6">
        <v>5.4600000000000003E-2</v>
      </c>
      <c r="E26" s="6">
        <v>0.14199999999999999</v>
      </c>
      <c r="F26" s="6">
        <f t="shared" si="0"/>
        <v>0.38450704225352117</v>
      </c>
      <c r="G26" s="6"/>
    </row>
    <row r="27" spans="1:7">
      <c r="A27" s="19" t="s">
        <v>34</v>
      </c>
      <c r="B27" s="4" t="s">
        <v>35</v>
      </c>
      <c r="C27" s="4">
        <v>99.27</v>
      </c>
      <c r="D27" s="6">
        <v>2.8899999999999999E-2</v>
      </c>
      <c r="E27" s="6">
        <v>4.2900000000000001E-2</v>
      </c>
      <c r="F27" s="6">
        <f t="shared" si="0"/>
        <v>0.67365967365967361</v>
      </c>
      <c r="G27" s="6"/>
    </row>
    <row r="28" spans="1:7">
      <c r="A28" s="19" t="s">
        <v>7</v>
      </c>
      <c r="B28" s="4" t="s">
        <v>11</v>
      </c>
      <c r="C28" s="4">
        <v>100</v>
      </c>
      <c r="D28" s="6">
        <v>6.6E-3</v>
      </c>
      <c r="E28" s="6">
        <v>5.8999999999999999E-3</v>
      </c>
      <c r="F28" s="6">
        <f t="shared" si="0"/>
        <v>1.1186440677966103</v>
      </c>
      <c r="G28" s="6"/>
    </row>
    <row r="29" spans="1:7">
      <c r="A29" s="19" t="s">
        <v>8</v>
      </c>
      <c r="B29" s="4" t="s">
        <v>11</v>
      </c>
      <c r="C29" s="4">
        <v>100</v>
      </c>
      <c r="D29" s="6">
        <v>6.6E-3</v>
      </c>
      <c r="E29" s="6">
        <v>5.8999999999999999E-3</v>
      </c>
      <c r="F29" s="6">
        <f t="shared" si="0"/>
        <v>1.1186440677966103</v>
      </c>
      <c r="G29" s="6"/>
    </row>
    <row r="30" spans="1:7">
      <c r="A30" s="19" t="s">
        <v>9</v>
      </c>
      <c r="B30" s="4" t="s">
        <v>11</v>
      </c>
      <c r="C30" s="4">
        <v>100</v>
      </c>
      <c r="D30" s="6">
        <v>6.6E-3</v>
      </c>
      <c r="E30" s="6">
        <v>5.8999999999999999E-3</v>
      </c>
      <c r="F30" s="6">
        <f t="shared" si="0"/>
        <v>1.1186440677966103</v>
      </c>
      <c r="G30" s="6"/>
    </row>
    <row r="31" spans="1:7">
      <c r="A31" s="19" t="s">
        <v>10</v>
      </c>
      <c r="B31" s="4" t="s">
        <v>11</v>
      </c>
      <c r="C31" s="4">
        <v>99.57</v>
      </c>
      <c r="D31" s="6">
        <v>8.8000000000000005E-3</v>
      </c>
      <c r="E31" s="6">
        <v>7.7000000000000002E-3</v>
      </c>
      <c r="F31" s="6">
        <f t="shared" si="0"/>
        <v>1.1428571428571428</v>
      </c>
      <c r="G31" s="6"/>
    </row>
    <row r="32" spans="1:7">
      <c r="A32" s="19" t="s">
        <v>8</v>
      </c>
      <c r="B32" s="4" t="s">
        <v>10</v>
      </c>
      <c r="C32" s="4">
        <v>99.61</v>
      </c>
      <c r="D32" s="6">
        <v>2.0999999999999999E-3</v>
      </c>
      <c r="E32" s="6">
        <v>1.5E-3</v>
      </c>
      <c r="F32" s="6">
        <f t="shared" si="0"/>
        <v>1.4</v>
      </c>
      <c r="G32" s="6"/>
    </row>
    <row r="33" spans="1:7">
      <c r="A33" s="19" t="s">
        <v>9</v>
      </c>
      <c r="B33" s="4" t="s">
        <v>10</v>
      </c>
      <c r="C33" s="4">
        <v>99.61</v>
      </c>
      <c r="D33" s="6">
        <v>2.0999999999999999E-3</v>
      </c>
      <c r="E33" s="6">
        <v>1.5E-3</v>
      </c>
      <c r="F33" s="6">
        <f t="shared" si="0"/>
        <v>1.4</v>
      </c>
      <c r="G33" s="6"/>
    </row>
    <row r="34" spans="1:7">
      <c r="D34" s="7">
        <f>AVERAGE(D4:D33)</f>
        <v>3.783666666666665E-2</v>
      </c>
      <c r="E34" s="7">
        <f>AVERAGE(E4:E33)</f>
        <v>0.41356333333333334</v>
      </c>
      <c r="F34" s="7">
        <f>AVERAGE(F4:F33)</f>
        <v>0.31969766435556629</v>
      </c>
      <c r="G34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26"/>
  <sheetViews>
    <sheetView workbookViewId="0">
      <selection activeCell="A9" sqref="A9"/>
    </sheetView>
  </sheetViews>
  <sheetFormatPr defaultColWidth="8.85546875" defaultRowHeight="15"/>
  <cols>
    <col min="1" max="1" width="21.140625" bestFit="1" customWidth="1"/>
    <col min="2" max="2" width="20.42578125" bestFit="1" customWidth="1"/>
    <col min="3" max="3" width="10" bestFit="1" customWidth="1"/>
    <col min="4" max="5" width="5.5703125" bestFit="1" customWidth="1"/>
    <col min="6" max="6" width="9" bestFit="1" customWidth="1"/>
    <col min="7" max="7" width="24.5703125" bestFit="1" customWidth="1"/>
    <col min="14" max="14" width="18.28515625" bestFit="1" customWidth="1"/>
  </cols>
  <sheetData>
    <row r="1" spans="1:14">
      <c r="A1" s="18" t="s">
        <v>78</v>
      </c>
      <c r="B1" s="18"/>
      <c r="C1" s="18"/>
      <c r="D1" s="18"/>
      <c r="E1" s="18"/>
      <c r="F1" s="18"/>
      <c r="G1" s="18"/>
    </row>
    <row r="3" spans="1:14">
      <c r="A3" s="2" t="s">
        <v>64</v>
      </c>
      <c r="B3" s="2" t="s">
        <v>70</v>
      </c>
      <c r="C3" s="2" t="s">
        <v>66</v>
      </c>
      <c r="D3" s="2" t="s">
        <v>67</v>
      </c>
      <c r="E3" s="2" t="s">
        <v>68</v>
      </c>
      <c r="F3" s="2" t="s">
        <v>69</v>
      </c>
      <c r="G3" s="2"/>
      <c r="H3" s="1"/>
      <c r="I3" s="1"/>
      <c r="J3" s="1"/>
      <c r="K3" s="1"/>
      <c r="L3" s="1"/>
      <c r="M3" s="1"/>
      <c r="N3" s="1"/>
    </row>
    <row r="4" spans="1:14">
      <c r="A4" s="20" t="s">
        <v>15</v>
      </c>
      <c r="B4" s="5" t="s">
        <v>19</v>
      </c>
      <c r="C4" s="5">
        <v>100</v>
      </c>
      <c r="D4" s="9">
        <v>0</v>
      </c>
      <c r="E4" s="9">
        <v>0</v>
      </c>
      <c r="F4" s="6">
        <v>0</v>
      </c>
      <c r="G4" s="6"/>
    </row>
    <row r="5" spans="1:14">
      <c r="A5" s="20" t="s">
        <v>15</v>
      </c>
      <c r="B5" s="5" t="s">
        <v>20</v>
      </c>
      <c r="C5" s="5">
        <v>99.62</v>
      </c>
      <c r="D5" s="9">
        <v>0</v>
      </c>
      <c r="E5" s="9">
        <v>0</v>
      </c>
      <c r="F5" s="6">
        <v>0</v>
      </c>
      <c r="G5" s="6"/>
    </row>
    <row r="6" spans="1:14">
      <c r="A6" s="20" t="s">
        <v>16</v>
      </c>
      <c r="B6" s="5" t="s">
        <v>19</v>
      </c>
      <c r="C6" s="5">
        <v>99.62</v>
      </c>
      <c r="D6" s="9">
        <v>0</v>
      </c>
      <c r="E6" s="9">
        <v>0</v>
      </c>
      <c r="F6" s="6">
        <v>0</v>
      </c>
      <c r="G6" s="6"/>
    </row>
    <row r="7" spans="1:14">
      <c r="A7" s="20" t="s">
        <v>16</v>
      </c>
      <c r="B7" s="5" t="s">
        <v>20</v>
      </c>
      <c r="C7" s="5">
        <v>100</v>
      </c>
      <c r="D7" s="9">
        <v>0</v>
      </c>
      <c r="E7" s="9">
        <v>0</v>
      </c>
      <c r="F7" s="6">
        <v>0</v>
      </c>
      <c r="G7" s="6"/>
    </row>
    <row r="8" spans="1:14">
      <c r="A8" s="20" t="s">
        <v>36</v>
      </c>
      <c r="B8" s="5" t="s">
        <v>13</v>
      </c>
      <c r="C8" s="5">
        <v>83.52</v>
      </c>
      <c r="D8" s="9">
        <v>7.4200000000000002E-2</v>
      </c>
      <c r="E8" s="9">
        <v>1.6658999999999999</v>
      </c>
      <c r="F8" s="6">
        <f t="shared" ref="F8:F24" si="0">D8/E8</f>
        <v>4.4540488624767394E-2</v>
      </c>
      <c r="G8" s="6"/>
    </row>
    <row r="9" spans="1:14">
      <c r="A9" s="20" t="s">
        <v>13</v>
      </c>
      <c r="B9" s="5" t="s">
        <v>36</v>
      </c>
      <c r="C9" s="5">
        <v>81.33</v>
      </c>
      <c r="D9" s="9">
        <v>7.4200000000000002E-2</v>
      </c>
      <c r="E9" s="9">
        <v>1.6658999999999999</v>
      </c>
      <c r="F9" s="6">
        <f t="shared" si="0"/>
        <v>4.4540488624767394E-2</v>
      </c>
      <c r="G9" s="6"/>
    </row>
    <row r="10" spans="1:14">
      <c r="A10" s="20" t="s">
        <v>21</v>
      </c>
      <c r="B10" s="5" t="s">
        <v>34</v>
      </c>
      <c r="C10" s="5">
        <v>92.21</v>
      </c>
      <c r="D10" s="9">
        <v>3.5900000000000001E-2</v>
      </c>
      <c r="E10" s="9">
        <v>0.75900000000000001</v>
      </c>
      <c r="F10" s="6">
        <f t="shared" si="0"/>
        <v>4.7299077733860342E-2</v>
      </c>
      <c r="G10" s="6"/>
    </row>
    <row r="11" spans="1:14">
      <c r="A11" s="20" t="s">
        <v>17</v>
      </c>
      <c r="B11" s="5" t="s">
        <v>37</v>
      </c>
      <c r="C11" s="5">
        <v>83.77</v>
      </c>
      <c r="D11" s="9">
        <v>7.0599999999999996E-2</v>
      </c>
      <c r="E11" s="9">
        <v>1.0790999999999999</v>
      </c>
      <c r="F11" s="6">
        <f t="shared" si="0"/>
        <v>6.5424891112964512E-2</v>
      </c>
      <c r="G11" s="6"/>
    </row>
    <row r="12" spans="1:14">
      <c r="A12" s="20" t="s">
        <v>14</v>
      </c>
      <c r="B12" s="5" t="s">
        <v>7</v>
      </c>
      <c r="C12" s="5">
        <v>96.86</v>
      </c>
      <c r="D12" s="9">
        <v>1.2500000000000001E-2</v>
      </c>
      <c r="E12" s="9">
        <v>0.1762</v>
      </c>
      <c r="F12" s="6">
        <f t="shared" si="0"/>
        <v>7.0942111237230432E-2</v>
      </c>
      <c r="G12" s="6"/>
    </row>
    <row r="13" spans="1:14">
      <c r="A13" s="20" t="s">
        <v>14</v>
      </c>
      <c r="B13" s="5" t="s">
        <v>8</v>
      </c>
      <c r="C13" s="5">
        <v>96.86</v>
      </c>
      <c r="D13" s="9">
        <v>1.2500000000000001E-2</v>
      </c>
      <c r="E13" s="9">
        <v>0.1762</v>
      </c>
      <c r="F13" s="6">
        <f t="shared" si="0"/>
        <v>7.0942111237230432E-2</v>
      </c>
      <c r="G13" s="6"/>
    </row>
    <row r="14" spans="1:14">
      <c r="A14" s="20" t="s">
        <v>14</v>
      </c>
      <c r="B14" s="5" t="s">
        <v>9</v>
      </c>
      <c r="C14" s="5">
        <v>96.86</v>
      </c>
      <c r="D14" s="9">
        <v>1.2500000000000001E-2</v>
      </c>
      <c r="E14" s="9">
        <v>0.1762</v>
      </c>
      <c r="F14" s="6">
        <f t="shared" si="0"/>
        <v>7.0942111237230432E-2</v>
      </c>
      <c r="G14" s="6"/>
    </row>
    <row r="15" spans="1:14">
      <c r="A15" s="20" t="s">
        <v>14</v>
      </c>
      <c r="B15" s="5" t="s">
        <v>10</v>
      </c>
      <c r="C15" s="5">
        <v>96.47</v>
      </c>
      <c r="D15" s="9">
        <v>1.43E-2</v>
      </c>
      <c r="E15" s="9">
        <v>0.18060000000000001</v>
      </c>
      <c r="F15" s="6">
        <f t="shared" si="0"/>
        <v>7.9180509413067549E-2</v>
      </c>
      <c r="G15" s="6"/>
    </row>
    <row r="16" spans="1:14">
      <c r="A16" s="20" t="s">
        <v>17</v>
      </c>
      <c r="B16" s="5" t="s">
        <v>12</v>
      </c>
      <c r="C16" s="5">
        <v>84.29</v>
      </c>
      <c r="D16" s="9">
        <v>7.7399999999999997E-2</v>
      </c>
      <c r="E16" s="9">
        <v>0.96740000000000004</v>
      </c>
      <c r="F16" s="6">
        <f t="shared" si="0"/>
        <v>8.0008269588587963E-2</v>
      </c>
      <c r="G16" s="6"/>
    </row>
    <row r="17" spans="1:14">
      <c r="A17" s="20" t="s">
        <v>21</v>
      </c>
      <c r="B17" s="5" t="s">
        <v>35</v>
      </c>
      <c r="C17" s="5">
        <v>91.39</v>
      </c>
      <c r="D17" s="9">
        <v>6.0699999999999997E-2</v>
      </c>
      <c r="E17" s="9">
        <v>0.73080000000000001</v>
      </c>
      <c r="F17" s="6">
        <f t="shared" si="0"/>
        <v>8.3059660645867534E-2</v>
      </c>
      <c r="G17" s="6"/>
    </row>
    <row r="18" spans="1:14">
      <c r="A18" s="20" t="s">
        <v>29</v>
      </c>
      <c r="B18" s="5" t="s">
        <v>21</v>
      </c>
      <c r="C18" s="5">
        <v>96.85</v>
      </c>
      <c r="D18" s="9">
        <v>1.83E-2</v>
      </c>
      <c r="E18" s="9">
        <v>0.15260000000000001</v>
      </c>
      <c r="F18" s="6">
        <f t="shared" si="0"/>
        <v>0.11992136304062909</v>
      </c>
      <c r="G18" s="6"/>
    </row>
    <row r="19" spans="1:14">
      <c r="A19" s="20" t="s">
        <v>12</v>
      </c>
      <c r="B19" s="5" t="s">
        <v>37</v>
      </c>
      <c r="C19" s="5">
        <v>92.81</v>
      </c>
      <c r="D19" s="9">
        <v>2.01E-2</v>
      </c>
      <c r="E19" s="9">
        <v>0.1421</v>
      </c>
      <c r="F19" s="6">
        <f t="shared" si="0"/>
        <v>0.14144968332160449</v>
      </c>
      <c r="G19" s="6"/>
    </row>
    <row r="20" spans="1:14">
      <c r="A20" s="20" t="s">
        <v>37</v>
      </c>
      <c r="B20" s="5" t="s">
        <v>12</v>
      </c>
      <c r="C20" s="5">
        <v>94.24</v>
      </c>
      <c r="D20" s="9">
        <v>2.01E-2</v>
      </c>
      <c r="E20" s="9">
        <v>0.1421</v>
      </c>
      <c r="F20" s="6">
        <f t="shared" si="0"/>
        <v>0.14144968332160449</v>
      </c>
      <c r="G20" s="6"/>
    </row>
    <row r="21" spans="1:14">
      <c r="A21" s="20" t="s">
        <v>22</v>
      </c>
      <c r="B21" s="5" t="s">
        <v>30</v>
      </c>
      <c r="C21" s="5">
        <v>94.81</v>
      </c>
      <c r="D21" s="9">
        <v>7.8299999999999995E-2</v>
      </c>
      <c r="E21" s="9">
        <v>8.9700000000000002E-2</v>
      </c>
      <c r="F21" s="6">
        <f t="shared" si="0"/>
        <v>0.87290969899665549</v>
      </c>
      <c r="G21" s="6"/>
    </row>
    <row r="22" spans="1:14">
      <c r="A22" s="20" t="s">
        <v>14</v>
      </c>
      <c r="B22" s="5" t="s">
        <v>11</v>
      </c>
      <c r="C22" s="5">
        <v>96.57</v>
      </c>
      <c r="D22" s="9">
        <v>0.1971</v>
      </c>
      <c r="E22" s="9">
        <v>0.1971</v>
      </c>
      <c r="F22" s="6">
        <f t="shared" si="0"/>
        <v>1</v>
      </c>
      <c r="G22" s="6"/>
    </row>
    <row r="23" spans="1:14">
      <c r="A23" s="20" t="s">
        <v>6</v>
      </c>
      <c r="B23" s="5" t="s">
        <v>22</v>
      </c>
      <c r="C23" s="5">
        <v>91.85</v>
      </c>
      <c r="D23" s="9">
        <v>9.2200000000000004E-2</v>
      </c>
      <c r="E23" s="9">
        <v>9.0200000000000002E-2</v>
      </c>
      <c r="F23" s="6">
        <f t="shared" si="0"/>
        <v>1.0221729490022173</v>
      </c>
      <c r="G23" s="6"/>
    </row>
    <row r="24" spans="1:14">
      <c r="A24" s="20" t="s">
        <v>6</v>
      </c>
      <c r="B24" s="5" t="s">
        <v>30</v>
      </c>
      <c r="C24" s="5">
        <v>97.18</v>
      </c>
      <c r="D24" s="9">
        <v>1.3299999999999999E-2</v>
      </c>
      <c r="E24" s="9">
        <v>7.0000000000000001E-3</v>
      </c>
      <c r="F24" s="6">
        <f t="shared" si="0"/>
        <v>1.9</v>
      </c>
      <c r="G24" s="6"/>
    </row>
    <row r="25" spans="1:14" ht="15.75">
      <c r="A25" s="10"/>
      <c r="B25" s="5"/>
      <c r="C25" s="11"/>
      <c r="D25" s="12">
        <f>AVERAGE(D4:D24)</f>
        <v>4.2104761904761902E-2</v>
      </c>
      <c r="E25" s="12">
        <f>AVERAGE(E4:E24)</f>
        <v>0.39990952380952377</v>
      </c>
      <c r="F25" s="13">
        <f>AVERAGE(F4:F24)</f>
        <v>0.27879919510182305</v>
      </c>
      <c r="G25" s="13"/>
      <c r="H25" s="11"/>
      <c r="I25" s="10"/>
      <c r="J25" s="10"/>
      <c r="K25" s="14"/>
      <c r="L25" s="14"/>
      <c r="M25" s="15"/>
      <c r="N25" s="16"/>
    </row>
    <row r="26" spans="1:14" ht="15.75">
      <c r="A26" s="10"/>
      <c r="B26" s="5"/>
      <c r="C26" s="11"/>
      <c r="D26" s="10"/>
      <c r="E26" s="11"/>
      <c r="F26" s="5"/>
      <c r="G26" s="11"/>
      <c r="H26" s="11"/>
      <c r="I26" s="10"/>
      <c r="J26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34"/>
  <sheetViews>
    <sheetView workbookViewId="0">
      <selection activeCell="D10" sqref="D10"/>
    </sheetView>
  </sheetViews>
  <sheetFormatPr defaultColWidth="8.85546875" defaultRowHeight="15"/>
  <cols>
    <col min="1" max="1" width="20.28515625" style="4" customWidth="1"/>
    <col min="2" max="2" width="19.28515625" style="4" bestFit="1" customWidth="1"/>
    <col min="3" max="3" width="10" style="4" bestFit="1" customWidth="1"/>
    <col min="4" max="6" width="8.85546875" style="4"/>
    <col min="7" max="7" width="24.42578125" style="4" bestFit="1" customWidth="1"/>
    <col min="8" max="8" width="18.28515625" bestFit="1" customWidth="1"/>
    <col min="10" max="10" width="16.140625" customWidth="1"/>
  </cols>
  <sheetData>
    <row r="1" spans="1:8">
      <c r="A1" s="18" t="s">
        <v>77</v>
      </c>
      <c r="B1" s="18"/>
      <c r="C1" s="18"/>
      <c r="D1" s="18"/>
      <c r="E1" s="18"/>
      <c r="F1" s="18"/>
      <c r="G1" s="18"/>
      <c r="H1" s="18"/>
    </row>
    <row r="2" spans="1:8">
      <c r="A2" s="1"/>
      <c r="B2" s="1"/>
      <c r="C2" s="1"/>
      <c r="D2"/>
      <c r="E2"/>
      <c r="F2"/>
      <c r="G2"/>
    </row>
    <row r="3" spans="1:8">
      <c r="A3" s="2" t="s">
        <v>71</v>
      </c>
      <c r="B3" s="2" t="s">
        <v>72</v>
      </c>
      <c r="C3" s="2" t="s">
        <v>66</v>
      </c>
      <c r="D3" s="2" t="s">
        <v>67</v>
      </c>
      <c r="E3" s="2" t="s">
        <v>68</v>
      </c>
      <c r="F3" s="2" t="s">
        <v>69</v>
      </c>
      <c r="G3" s="2"/>
    </row>
    <row r="4" spans="1:8">
      <c r="A4" s="19" t="s">
        <v>26</v>
      </c>
      <c r="B4" s="4" t="s">
        <v>3</v>
      </c>
      <c r="C4" s="4">
        <v>80.260000000000005</v>
      </c>
      <c r="D4" s="6">
        <v>0.1951</v>
      </c>
      <c r="E4" s="6">
        <v>7.7884000000000002</v>
      </c>
      <c r="F4" s="6">
        <f t="shared" ref="F4:F15" si="0">D4/E4</f>
        <v>2.5050074469724203E-2</v>
      </c>
      <c r="G4" s="6"/>
    </row>
    <row r="5" spans="1:8">
      <c r="A5" s="19" t="s">
        <v>27</v>
      </c>
      <c r="B5" s="4" t="s">
        <v>3</v>
      </c>
      <c r="C5" s="4">
        <v>80.260000000000005</v>
      </c>
      <c r="D5" s="6">
        <v>0.1951</v>
      </c>
      <c r="E5" s="6">
        <v>5.6978999999999997</v>
      </c>
      <c r="F5" s="6">
        <f t="shared" si="0"/>
        <v>3.4240685164709808E-2</v>
      </c>
      <c r="G5" s="6"/>
    </row>
    <row r="6" spans="1:8">
      <c r="A6" s="19" t="s">
        <v>33</v>
      </c>
      <c r="B6" s="4" t="s">
        <v>3</v>
      </c>
      <c r="C6" s="4">
        <v>80.3</v>
      </c>
      <c r="D6" s="6">
        <v>0.1898</v>
      </c>
      <c r="E6" s="6">
        <v>2.7946</v>
      </c>
      <c r="F6" s="6">
        <f t="shared" si="0"/>
        <v>6.79166964860803E-2</v>
      </c>
      <c r="G6" s="6"/>
    </row>
    <row r="7" spans="1:8">
      <c r="A7" s="19" t="s">
        <v>24</v>
      </c>
      <c r="B7" s="4" t="s">
        <v>1</v>
      </c>
      <c r="C7" s="4">
        <v>80.34</v>
      </c>
      <c r="D7" s="6">
        <v>0.1106</v>
      </c>
      <c r="E7" s="6">
        <v>3.7709999999999999</v>
      </c>
      <c r="F7" s="6">
        <f t="shared" si="0"/>
        <v>2.9329090426942456E-2</v>
      </c>
      <c r="G7" s="6"/>
    </row>
    <row r="8" spans="1:8">
      <c r="A8" s="19" t="s">
        <v>35</v>
      </c>
      <c r="B8" s="4" t="s">
        <v>2</v>
      </c>
      <c r="C8" s="4">
        <v>80.73</v>
      </c>
      <c r="D8" s="6">
        <v>0.13339999999999999</v>
      </c>
      <c r="E8" s="6">
        <v>5.6148999999999996</v>
      </c>
      <c r="F8" s="6">
        <f t="shared" si="0"/>
        <v>2.3758214750040071E-2</v>
      </c>
      <c r="G8" s="6"/>
    </row>
    <row r="9" spans="1:8">
      <c r="A9" s="19" t="s">
        <v>15</v>
      </c>
      <c r="B9" s="4" t="s">
        <v>0</v>
      </c>
      <c r="C9" s="4">
        <v>81.36</v>
      </c>
      <c r="D9" s="6">
        <v>0.151</v>
      </c>
      <c r="E9" s="6">
        <v>1.6442000000000001</v>
      </c>
      <c r="F9" s="6">
        <f t="shared" si="0"/>
        <v>9.1837975915338751E-2</v>
      </c>
      <c r="G9" s="6"/>
    </row>
    <row r="10" spans="1:8">
      <c r="A10" s="19" t="s">
        <v>19</v>
      </c>
      <c r="B10" s="4" t="s">
        <v>0</v>
      </c>
      <c r="C10" s="4">
        <v>81.36</v>
      </c>
      <c r="D10" s="6">
        <v>0.151</v>
      </c>
      <c r="E10" s="6">
        <v>6.9809999999999999</v>
      </c>
      <c r="F10" s="6">
        <f t="shared" si="0"/>
        <v>2.1630138948574702E-2</v>
      </c>
      <c r="G10" s="6"/>
    </row>
    <row r="11" spans="1:8">
      <c r="A11" s="19" t="s">
        <v>16</v>
      </c>
      <c r="B11" s="4" t="s">
        <v>0</v>
      </c>
      <c r="C11" s="4">
        <v>81.7</v>
      </c>
      <c r="D11" s="6">
        <v>0.151</v>
      </c>
      <c r="E11" s="6">
        <v>4.5773999999999999</v>
      </c>
      <c r="F11" s="6">
        <f t="shared" si="0"/>
        <v>3.2988159217022764E-2</v>
      </c>
      <c r="G11" s="6"/>
    </row>
    <row r="12" spans="1:8">
      <c r="A12" s="19" t="s">
        <v>20</v>
      </c>
      <c r="B12" s="4" t="s">
        <v>0</v>
      </c>
      <c r="C12" s="4">
        <v>81.7</v>
      </c>
      <c r="D12" s="6">
        <v>0.151</v>
      </c>
      <c r="E12" s="6">
        <v>2.5697999999999999</v>
      </c>
      <c r="F12" s="6">
        <f t="shared" si="0"/>
        <v>5.8759436532025838E-2</v>
      </c>
      <c r="G12" s="6"/>
    </row>
    <row r="13" spans="1:8">
      <c r="A13" s="19" t="s">
        <v>28</v>
      </c>
      <c r="B13" s="4" t="s">
        <v>3</v>
      </c>
      <c r="C13" s="4">
        <v>82.16</v>
      </c>
      <c r="D13" s="6">
        <v>0.29430000000000001</v>
      </c>
      <c r="E13" s="6">
        <v>8.4095999999999993</v>
      </c>
      <c r="F13" s="6">
        <f t="shared" si="0"/>
        <v>3.4995719178082196E-2</v>
      </c>
      <c r="G13" s="6"/>
    </row>
    <row r="14" spans="1:8">
      <c r="A14" s="19" t="s">
        <v>18</v>
      </c>
      <c r="B14" s="4" t="s">
        <v>5</v>
      </c>
      <c r="C14" s="4">
        <v>82.47</v>
      </c>
      <c r="D14" s="6">
        <v>0.12670000000000001</v>
      </c>
      <c r="E14" s="6">
        <v>4.7089999999999996</v>
      </c>
      <c r="F14" s="6">
        <f t="shared" si="0"/>
        <v>2.690592482480357E-2</v>
      </c>
      <c r="G14" s="6"/>
    </row>
    <row r="15" spans="1:8">
      <c r="A15" s="19" t="s">
        <v>17</v>
      </c>
      <c r="B15" s="4" t="s">
        <v>4</v>
      </c>
      <c r="C15" s="4">
        <v>84.73</v>
      </c>
      <c r="D15" s="6">
        <v>0.1492</v>
      </c>
      <c r="E15" s="6">
        <v>10.005699999999999</v>
      </c>
      <c r="F15" s="6">
        <f t="shared" si="0"/>
        <v>1.4911500444746496E-2</v>
      </c>
      <c r="G15" s="6"/>
    </row>
    <row r="16" spans="1:8">
      <c r="D16" s="13">
        <f>AVERAGE(D4:D15)</f>
        <v>0.16651666666666667</v>
      </c>
      <c r="E16" s="13">
        <f>AVERAGE(E4:E15)</f>
        <v>5.3802916666666674</v>
      </c>
      <c r="F16" s="13">
        <f>AVERAGE(F4:F15)</f>
        <v>3.8526968029840923E-2</v>
      </c>
      <c r="G16" s="8"/>
    </row>
    <row r="23" spans="1:5" ht="15.75" thickBot="1"/>
    <row r="24" spans="1:5" ht="15.75" thickBot="1">
      <c r="A24" s="21"/>
      <c r="B24" s="21"/>
      <c r="C24" s="21"/>
      <c r="D24" s="21"/>
      <c r="E24" s="21"/>
    </row>
    <row r="25" spans="1:5" ht="15.75" thickBot="1">
      <c r="A25" s="21"/>
      <c r="B25" s="22"/>
      <c r="C25" s="22"/>
      <c r="D25" s="22"/>
      <c r="E25" s="22"/>
    </row>
    <row r="26" spans="1:5" ht="15.75" thickBot="1">
      <c r="A26" s="21"/>
      <c r="B26" s="22"/>
      <c r="C26" s="22"/>
      <c r="D26" s="22"/>
      <c r="E26" s="22"/>
    </row>
    <row r="27" spans="1:5" ht="15.75" thickBot="1">
      <c r="A27" s="21"/>
      <c r="B27" s="22"/>
      <c r="C27" s="22"/>
      <c r="D27" s="22"/>
      <c r="E27" s="22"/>
    </row>
    <row r="28" spans="1:5" ht="15.75" thickBot="1">
      <c r="A28" s="21"/>
      <c r="B28" s="22"/>
      <c r="C28" s="22"/>
      <c r="D28" s="22"/>
      <c r="E28" s="22"/>
    </row>
    <row r="29" spans="1:5" ht="15.75" thickBot="1">
      <c r="A29" s="21"/>
      <c r="B29" s="22"/>
      <c r="C29" s="22"/>
      <c r="D29" s="22"/>
      <c r="E29" s="22"/>
    </row>
    <row r="30" spans="1:5" ht="15.75" thickBot="1">
      <c r="A30" s="21"/>
      <c r="B30" s="22"/>
      <c r="C30" s="22"/>
      <c r="D30" s="22"/>
      <c r="E30" s="22"/>
    </row>
    <row r="31" spans="1:5" ht="15.75" thickBot="1">
      <c r="A31" s="21"/>
      <c r="B31" s="22"/>
      <c r="C31" s="22"/>
      <c r="D31" s="22"/>
      <c r="E31" s="22"/>
    </row>
    <row r="32" spans="1:5" ht="15.75" thickBot="1">
      <c r="A32" s="21"/>
      <c r="B32" s="22"/>
      <c r="C32" s="22"/>
      <c r="D32" s="22"/>
      <c r="E32" s="22"/>
    </row>
    <row r="33" spans="1:5" ht="15.75" thickBot="1">
      <c r="A33" s="21"/>
      <c r="B33" s="22"/>
      <c r="C33" s="22"/>
      <c r="D33" s="22"/>
      <c r="E33" s="22"/>
    </row>
    <row r="34" spans="1:5" ht="15.75" thickBot="1">
      <c r="A34" s="21"/>
      <c r="B34" s="22"/>
      <c r="C34" s="22"/>
      <c r="D34" s="22"/>
      <c r="E34" s="22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H51"/>
  <sheetViews>
    <sheetView workbookViewId="0">
      <selection activeCell="H9" sqref="H9"/>
    </sheetView>
  </sheetViews>
  <sheetFormatPr defaultColWidth="8.85546875" defaultRowHeight="15"/>
  <cols>
    <col min="1" max="1" width="20.42578125" style="4" bestFit="1" customWidth="1"/>
    <col min="2" max="2" width="17.42578125" style="4" bestFit="1" customWidth="1"/>
    <col min="3" max="3" width="10" style="4" bestFit="1" customWidth="1"/>
    <col min="4" max="4" width="4.42578125" style="4" bestFit="1" customWidth="1"/>
    <col min="5" max="5" width="5.42578125" style="4" bestFit="1" customWidth="1"/>
    <col min="6" max="6" width="6" style="4" bestFit="1" customWidth="1"/>
    <col min="7" max="7" width="24.42578125" style="4" bestFit="1" customWidth="1"/>
    <col min="8" max="8" width="18.28515625" bestFit="1" customWidth="1"/>
  </cols>
  <sheetData>
    <row r="1" spans="1:8">
      <c r="A1" s="18" t="s">
        <v>76</v>
      </c>
      <c r="B1" s="18"/>
      <c r="C1" s="18"/>
      <c r="D1" s="18"/>
      <c r="E1" s="18"/>
      <c r="F1" s="18"/>
      <c r="G1" s="18"/>
      <c r="H1" s="18"/>
    </row>
    <row r="2" spans="1:8">
      <c r="A2"/>
      <c r="B2"/>
      <c r="C2"/>
      <c r="D2"/>
      <c r="E2"/>
      <c r="F2"/>
      <c r="G2"/>
    </row>
    <row r="3" spans="1:8">
      <c r="A3" s="2" t="s">
        <v>71</v>
      </c>
      <c r="B3" s="2" t="s">
        <v>73</v>
      </c>
      <c r="C3" s="2" t="s">
        <v>66</v>
      </c>
      <c r="D3" s="2" t="s">
        <v>67</v>
      </c>
      <c r="E3" s="2" t="s">
        <v>68</v>
      </c>
      <c r="F3" s="2" t="s">
        <v>69</v>
      </c>
      <c r="G3" s="2"/>
    </row>
    <row r="4" spans="1:8">
      <c r="A4" s="19" t="s">
        <v>31</v>
      </c>
      <c r="B4" s="4" t="s">
        <v>38</v>
      </c>
      <c r="C4" s="4">
        <v>92.31</v>
      </c>
      <c r="D4" s="6">
        <v>0.51380000000000003</v>
      </c>
      <c r="E4" s="6">
        <v>52.703600000000002</v>
      </c>
      <c r="F4" s="6">
        <f>D4/E4</f>
        <v>9.7488596604406539E-3</v>
      </c>
      <c r="G4" s="6"/>
    </row>
    <row r="5" spans="1:8">
      <c r="A5" s="19" t="s">
        <v>25</v>
      </c>
      <c r="B5" s="4" t="s">
        <v>46</v>
      </c>
      <c r="C5" s="4">
        <v>97.87</v>
      </c>
      <c r="D5" s="6">
        <v>6.4999999999999997E-3</v>
      </c>
      <c r="E5" s="6">
        <v>0.61760000000000004</v>
      </c>
      <c r="F5" s="6">
        <v>1.0500000000000001E-2</v>
      </c>
      <c r="G5" s="6"/>
    </row>
    <row r="6" spans="1:8">
      <c r="A6" s="19" t="s">
        <v>13</v>
      </c>
      <c r="B6" s="4" t="s">
        <v>39</v>
      </c>
      <c r="C6" s="4">
        <v>88.65</v>
      </c>
      <c r="D6" s="6">
        <v>4.3700000000000003E-2</v>
      </c>
      <c r="E6" s="6">
        <v>1.9004000000000001</v>
      </c>
      <c r="F6" s="6">
        <f t="shared" ref="F6:F50" si="0">D6/E6</f>
        <v>2.299515891391286E-2</v>
      </c>
      <c r="G6" s="6"/>
    </row>
    <row r="7" spans="1:8">
      <c r="A7" s="19" t="s">
        <v>36</v>
      </c>
      <c r="B7" s="4" t="s">
        <v>43</v>
      </c>
      <c r="C7" s="4">
        <v>88.02</v>
      </c>
      <c r="D7" s="6">
        <v>4.0500000000000001E-2</v>
      </c>
      <c r="E7" s="6">
        <v>1.3492999999999999</v>
      </c>
      <c r="F7" s="6">
        <f t="shared" si="0"/>
        <v>3.0015563625583639E-2</v>
      </c>
      <c r="G7" s="6"/>
    </row>
    <row r="8" spans="1:8">
      <c r="A8" s="19" t="s">
        <v>36</v>
      </c>
      <c r="B8" s="4" t="s">
        <v>39</v>
      </c>
      <c r="C8" s="4">
        <v>86.54</v>
      </c>
      <c r="D8" s="6">
        <v>6.3E-2</v>
      </c>
      <c r="E8" s="6">
        <v>1.9965999999999999</v>
      </c>
      <c r="F8" s="6">
        <f t="shared" si="0"/>
        <v>3.1553641190023039E-2</v>
      </c>
      <c r="G8" s="6"/>
    </row>
    <row r="9" spans="1:8">
      <c r="A9" s="19" t="s">
        <v>13</v>
      </c>
      <c r="B9" s="4" t="s">
        <v>43</v>
      </c>
      <c r="C9" s="4">
        <v>81.61</v>
      </c>
      <c r="D9" s="6">
        <v>8.1799999999999998E-2</v>
      </c>
      <c r="E9" s="6">
        <v>2.3052000000000001</v>
      </c>
      <c r="F9" s="6">
        <f t="shared" si="0"/>
        <v>3.5484990456359534E-2</v>
      </c>
      <c r="G9" s="6"/>
    </row>
    <row r="10" spans="1:8">
      <c r="A10" s="19" t="s">
        <v>24</v>
      </c>
      <c r="B10" s="4" t="s">
        <v>47</v>
      </c>
      <c r="C10" s="4">
        <v>96.88</v>
      </c>
      <c r="D10" s="6">
        <v>1.6500000000000001E-2</v>
      </c>
      <c r="E10" s="6">
        <v>0.46250000000000002</v>
      </c>
      <c r="F10" s="6">
        <f t="shared" si="0"/>
        <v>3.5675675675675679E-2</v>
      </c>
      <c r="G10" s="6"/>
    </row>
    <row r="11" spans="1:8">
      <c r="A11" s="19" t="s">
        <v>23</v>
      </c>
      <c r="B11" s="4" t="s">
        <v>47</v>
      </c>
      <c r="C11" s="4">
        <v>96.03</v>
      </c>
      <c r="D11" s="6">
        <v>2.0299999999999999E-2</v>
      </c>
      <c r="E11" s="6">
        <v>0.47260000000000002</v>
      </c>
      <c r="F11" s="6">
        <f t="shared" si="0"/>
        <v>4.2953872196360557E-2</v>
      </c>
      <c r="G11" s="6"/>
    </row>
    <row r="12" spans="1:8">
      <c r="A12" s="19" t="s">
        <v>34</v>
      </c>
      <c r="B12" s="4" t="s">
        <v>42</v>
      </c>
      <c r="C12" s="4">
        <v>90.51</v>
      </c>
      <c r="D12" s="6">
        <v>3.7600000000000001E-2</v>
      </c>
      <c r="E12" s="6">
        <v>0.86280000000000001</v>
      </c>
      <c r="F12" s="6">
        <f t="shared" si="0"/>
        <v>4.3579044969865553E-2</v>
      </c>
      <c r="G12" s="6"/>
    </row>
    <row r="13" spans="1:8">
      <c r="A13" s="19" t="s">
        <v>34</v>
      </c>
      <c r="B13" s="4" t="s">
        <v>40</v>
      </c>
      <c r="C13" s="4">
        <v>91.8</v>
      </c>
      <c r="D13" s="6">
        <v>2.6100000000000002E-2</v>
      </c>
      <c r="E13" s="6">
        <v>0.58079999999999998</v>
      </c>
      <c r="F13" s="6">
        <f t="shared" si="0"/>
        <v>4.4938016528925623E-2</v>
      </c>
      <c r="G13" s="6"/>
    </row>
    <row r="14" spans="1:8">
      <c r="A14" s="19" t="s">
        <v>21</v>
      </c>
      <c r="B14" s="4" t="s">
        <v>40</v>
      </c>
      <c r="C14" s="4">
        <v>90.89</v>
      </c>
      <c r="D14" s="6">
        <v>3.5200000000000002E-2</v>
      </c>
      <c r="E14" s="6">
        <v>0.6804</v>
      </c>
      <c r="F14" s="6">
        <f t="shared" si="0"/>
        <v>5.1734273956496178E-2</v>
      </c>
      <c r="G14" s="6"/>
    </row>
    <row r="15" spans="1:8">
      <c r="A15" s="19" t="s">
        <v>33</v>
      </c>
      <c r="B15" s="4" t="s">
        <v>38</v>
      </c>
      <c r="C15" s="4">
        <v>92.87</v>
      </c>
      <c r="D15" s="6">
        <v>0.06</v>
      </c>
      <c r="E15" s="6">
        <v>1.1099000000000001</v>
      </c>
      <c r="F15" s="6">
        <f t="shared" si="0"/>
        <v>5.4058924227407865E-2</v>
      </c>
      <c r="G15" s="6"/>
    </row>
    <row r="16" spans="1:8">
      <c r="A16" s="19" t="s">
        <v>32</v>
      </c>
      <c r="B16" s="4" t="s">
        <v>38</v>
      </c>
      <c r="C16" s="4">
        <v>92.31</v>
      </c>
      <c r="D16" s="6">
        <v>6.0100000000000001E-2</v>
      </c>
      <c r="E16" s="6">
        <v>1.0851</v>
      </c>
      <c r="F16" s="6">
        <f t="shared" si="0"/>
        <v>5.5386600313335178E-2</v>
      </c>
      <c r="G16" s="6"/>
    </row>
    <row r="17" spans="1:7">
      <c r="A17" s="19" t="s">
        <v>29</v>
      </c>
      <c r="B17" s="4" t="s">
        <v>40</v>
      </c>
      <c r="C17" s="4">
        <v>90.25</v>
      </c>
      <c r="D17" s="6">
        <v>3.5099999999999999E-2</v>
      </c>
      <c r="E17" s="6">
        <v>0.58660000000000001</v>
      </c>
      <c r="F17" s="6">
        <f t="shared" si="0"/>
        <v>5.9836345039208996E-2</v>
      </c>
      <c r="G17" s="6"/>
    </row>
    <row r="18" spans="1:7">
      <c r="A18" s="19" t="s">
        <v>16</v>
      </c>
      <c r="B18" s="4" t="s">
        <v>45</v>
      </c>
      <c r="C18" s="4">
        <v>82.08</v>
      </c>
      <c r="D18" s="6">
        <v>0.1431</v>
      </c>
      <c r="E18" s="6">
        <v>2.3540999999999999</v>
      </c>
      <c r="F18" s="6">
        <f t="shared" si="0"/>
        <v>6.0787562125653123E-2</v>
      </c>
      <c r="G18" s="6"/>
    </row>
    <row r="19" spans="1:7">
      <c r="A19" s="19" t="s">
        <v>15</v>
      </c>
      <c r="B19" s="4" t="s">
        <v>45</v>
      </c>
      <c r="C19" s="4">
        <v>81.739999999999995</v>
      </c>
      <c r="D19" s="6">
        <v>0.1431</v>
      </c>
      <c r="E19" s="6">
        <v>2.3540000000000001</v>
      </c>
      <c r="F19" s="6">
        <f t="shared" si="0"/>
        <v>6.0790144435004245E-2</v>
      </c>
      <c r="G19" s="6"/>
    </row>
    <row r="20" spans="1:7">
      <c r="A20" s="19" t="s">
        <v>19</v>
      </c>
      <c r="B20" s="4" t="s">
        <v>45</v>
      </c>
      <c r="C20" s="4">
        <v>81.739999999999995</v>
      </c>
      <c r="D20" s="6">
        <v>0.1431</v>
      </c>
      <c r="E20" s="6">
        <v>2.3540000000000001</v>
      </c>
      <c r="F20" s="6">
        <f t="shared" si="0"/>
        <v>6.0790144435004245E-2</v>
      </c>
      <c r="G20" s="6"/>
    </row>
    <row r="21" spans="1:7">
      <c r="A21" s="19" t="s">
        <v>20</v>
      </c>
      <c r="B21" s="4" t="s">
        <v>45</v>
      </c>
      <c r="C21" s="4">
        <v>82.08</v>
      </c>
      <c r="D21" s="6">
        <v>0.1431</v>
      </c>
      <c r="E21" s="6">
        <v>2.3540000000000001</v>
      </c>
      <c r="F21" s="6">
        <f t="shared" si="0"/>
        <v>6.0790144435004245E-2</v>
      </c>
      <c r="G21" s="6"/>
    </row>
    <row r="22" spans="1:7">
      <c r="A22" s="19" t="s">
        <v>21</v>
      </c>
      <c r="B22" s="4" t="s">
        <v>42</v>
      </c>
      <c r="C22" s="4">
        <v>93.41</v>
      </c>
      <c r="D22" s="6">
        <v>2.58E-2</v>
      </c>
      <c r="E22" s="6">
        <v>0.39979999999999999</v>
      </c>
      <c r="F22" s="6">
        <f t="shared" si="0"/>
        <v>6.4532266133066535E-2</v>
      </c>
      <c r="G22" s="6"/>
    </row>
    <row r="23" spans="1:7">
      <c r="A23" s="19" t="s">
        <v>32</v>
      </c>
      <c r="B23" s="4" t="s">
        <v>44</v>
      </c>
      <c r="C23" s="4">
        <v>95.73</v>
      </c>
      <c r="D23" s="6">
        <v>6.1699999999999998E-2</v>
      </c>
      <c r="E23" s="6">
        <v>0.9335</v>
      </c>
      <c r="F23" s="6">
        <f t="shared" si="0"/>
        <v>6.6095340117836104E-2</v>
      </c>
      <c r="G23" s="6"/>
    </row>
    <row r="24" spans="1:7">
      <c r="A24" s="19" t="s">
        <v>17</v>
      </c>
      <c r="B24" s="4" t="s">
        <v>41</v>
      </c>
      <c r="C24" s="4">
        <v>85.46</v>
      </c>
      <c r="D24" s="6">
        <v>6.4899999999999999E-2</v>
      </c>
      <c r="E24" s="6">
        <v>0.96319999999999995</v>
      </c>
      <c r="F24" s="6">
        <f t="shared" si="0"/>
        <v>6.7379568106312293E-2</v>
      </c>
      <c r="G24" s="6"/>
    </row>
    <row r="25" spans="1:7">
      <c r="A25" s="19" t="s">
        <v>33</v>
      </c>
      <c r="B25" s="4" t="s">
        <v>44</v>
      </c>
      <c r="C25" s="4">
        <v>95.82</v>
      </c>
      <c r="D25" s="6">
        <v>6.5799999999999997E-2</v>
      </c>
      <c r="E25" s="6">
        <v>0.9536</v>
      </c>
      <c r="F25" s="6">
        <f t="shared" si="0"/>
        <v>6.9001677852348994E-2</v>
      </c>
      <c r="G25" s="6"/>
    </row>
    <row r="26" spans="1:7">
      <c r="A26" s="19" t="s">
        <v>7</v>
      </c>
      <c r="B26" s="4" t="s">
        <v>48</v>
      </c>
      <c r="C26" s="4">
        <v>91.47</v>
      </c>
      <c r="D26" s="6">
        <v>3.5799999999999998E-2</v>
      </c>
      <c r="E26" s="6">
        <v>0.49159999999999998</v>
      </c>
      <c r="F26" s="6">
        <f t="shared" si="0"/>
        <v>7.2823433685923519E-2</v>
      </c>
      <c r="G26" s="6"/>
    </row>
    <row r="27" spans="1:7">
      <c r="A27" s="19" t="s">
        <v>8</v>
      </c>
      <c r="B27" s="4" t="s">
        <v>48</v>
      </c>
      <c r="C27" s="4">
        <v>91.47</v>
      </c>
      <c r="D27" s="6">
        <v>3.5799999999999998E-2</v>
      </c>
      <c r="E27" s="6">
        <v>0.49159999999999998</v>
      </c>
      <c r="F27" s="6">
        <f t="shared" si="0"/>
        <v>7.2823433685923519E-2</v>
      </c>
      <c r="G27" s="6"/>
    </row>
    <row r="28" spans="1:7">
      <c r="A28" s="19" t="s">
        <v>9</v>
      </c>
      <c r="B28" s="4" t="s">
        <v>48</v>
      </c>
      <c r="C28" s="4">
        <v>91.47</v>
      </c>
      <c r="D28" s="6">
        <v>3.5799999999999998E-2</v>
      </c>
      <c r="E28" s="6">
        <v>0.49159999999999998</v>
      </c>
      <c r="F28" s="6">
        <f t="shared" si="0"/>
        <v>7.2823433685923519E-2</v>
      </c>
      <c r="G28" s="6"/>
    </row>
    <row r="29" spans="1:7">
      <c r="A29" s="19" t="s">
        <v>29</v>
      </c>
      <c r="B29" s="4" t="s">
        <v>42</v>
      </c>
      <c r="C29" s="4">
        <v>93.99</v>
      </c>
      <c r="D29" s="6">
        <v>2.6499999999999999E-2</v>
      </c>
      <c r="E29" s="6">
        <v>0.35959999999999998</v>
      </c>
      <c r="F29" s="6">
        <f t="shared" si="0"/>
        <v>7.3692992213570632E-2</v>
      </c>
      <c r="G29" s="6"/>
    </row>
    <row r="30" spans="1:7">
      <c r="A30" s="19" t="s">
        <v>11</v>
      </c>
      <c r="B30" s="4" t="s">
        <v>48</v>
      </c>
      <c r="C30" s="4">
        <v>91.97</v>
      </c>
      <c r="D30" s="6">
        <v>3.9100000000000003E-2</v>
      </c>
      <c r="E30" s="6">
        <v>0.50680000000000003</v>
      </c>
      <c r="F30" s="6">
        <f t="shared" si="0"/>
        <v>7.7150749802683508E-2</v>
      </c>
      <c r="G30" s="6"/>
    </row>
    <row r="31" spans="1:7">
      <c r="A31" s="19" t="s">
        <v>35</v>
      </c>
      <c r="B31" s="4" t="s">
        <v>42</v>
      </c>
      <c r="C31" s="4">
        <v>89.65</v>
      </c>
      <c r="D31" s="6">
        <v>6.3700000000000007E-2</v>
      </c>
      <c r="E31" s="6">
        <v>0.82110000000000005</v>
      </c>
      <c r="F31" s="6">
        <f t="shared" si="0"/>
        <v>7.7578857630008533E-2</v>
      </c>
      <c r="G31" s="6"/>
    </row>
    <row r="32" spans="1:7">
      <c r="A32" s="19" t="s">
        <v>31</v>
      </c>
      <c r="B32" s="4" t="s">
        <v>44</v>
      </c>
      <c r="C32" s="4">
        <v>95.73</v>
      </c>
      <c r="D32" s="6">
        <v>0.95830000000000004</v>
      </c>
      <c r="E32" s="6">
        <v>11.6968</v>
      </c>
      <c r="F32" s="6">
        <f t="shared" si="0"/>
        <v>8.1928390670952742E-2</v>
      </c>
      <c r="G32" s="6"/>
    </row>
    <row r="33" spans="1:7">
      <c r="A33" s="19" t="s">
        <v>12</v>
      </c>
      <c r="B33" s="4" t="s">
        <v>41</v>
      </c>
      <c r="C33" s="4">
        <v>89.89</v>
      </c>
      <c r="D33" s="6">
        <v>4.0399999999999998E-2</v>
      </c>
      <c r="E33" s="6">
        <v>0.4929</v>
      </c>
      <c r="F33" s="6">
        <f t="shared" si="0"/>
        <v>8.1963887198214638E-2</v>
      </c>
      <c r="G33" s="6"/>
    </row>
    <row r="34" spans="1:7">
      <c r="A34" s="19" t="s">
        <v>17</v>
      </c>
      <c r="B34" s="4" t="s">
        <v>50</v>
      </c>
      <c r="C34" s="4">
        <v>90.45</v>
      </c>
      <c r="D34" s="6">
        <v>4.9000000000000002E-2</v>
      </c>
      <c r="E34" s="6">
        <v>0.59379999999999999</v>
      </c>
      <c r="F34" s="6">
        <f t="shared" si="0"/>
        <v>8.2519366790165041E-2</v>
      </c>
      <c r="G34" s="6"/>
    </row>
    <row r="35" spans="1:7">
      <c r="A35" s="19" t="s">
        <v>12</v>
      </c>
      <c r="B35" s="4" t="s">
        <v>50</v>
      </c>
      <c r="C35" s="4">
        <v>85.09</v>
      </c>
      <c r="D35" s="6">
        <v>8.1299999999999997E-2</v>
      </c>
      <c r="E35" s="6">
        <v>0.96220000000000006</v>
      </c>
      <c r="F35" s="6">
        <f t="shared" si="0"/>
        <v>8.4493868218665544E-2</v>
      </c>
      <c r="G35" s="6"/>
    </row>
    <row r="36" spans="1:7">
      <c r="A36" s="19" t="s">
        <v>37</v>
      </c>
      <c r="B36" s="4" t="s">
        <v>50</v>
      </c>
      <c r="C36" s="4">
        <v>84.03</v>
      </c>
      <c r="D36" s="6">
        <v>8.7599999999999997E-2</v>
      </c>
      <c r="E36" s="6">
        <v>1.0155000000000001</v>
      </c>
      <c r="F36" s="6">
        <f t="shared" si="0"/>
        <v>8.6262924667651397E-2</v>
      </c>
      <c r="G36" s="6"/>
    </row>
    <row r="37" spans="1:7">
      <c r="A37" s="19" t="s">
        <v>14</v>
      </c>
      <c r="B37" s="4" t="s">
        <v>48</v>
      </c>
      <c r="C37" s="4">
        <v>90.7</v>
      </c>
      <c r="D37" s="6">
        <v>4.5100000000000001E-2</v>
      </c>
      <c r="E37" s="6">
        <v>0.51219999999999999</v>
      </c>
      <c r="F37" s="6">
        <f t="shared" si="0"/>
        <v>8.8051542366263183E-2</v>
      </c>
      <c r="G37" s="6"/>
    </row>
    <row r="38" spans="1:7">
      <c r="A38" s="19" t="s">
        <v>37</v>
      </c>
      <c r="B38" s="4" t="s">
        <v>41</v>
      </c>
      <c r="C38" s="4">
        <v>89.39</v>
      </c>
      <c r="D38" s="6">
        <v>5.1799999999999999E-2</v>
      </c>
      <c r="E38" s="6">
        <v>0.5766</v>
      </c>
      <c r="F38" s="6">
        <f t="shared" si="0"/>
        <v>8.983697537287548E-2</v>
      </c>
      <c r="G38" s="6"/>
    </row>
    <row r="39" spans="1:7">
      <c r="A39" s="19" t="s">
        <v>10</v>
      </c>
      <c r="B39" s="4" t="s">
        <v>48</v>
      </c>
      <c r="C39" s="4">
        <v>91.09</v>
      </c>
      <c r="D39" s="6">
        <v>4.87E-2</v>
      </c>
      <c r="E39" s="6">
        <v>0.53759999999999997</v>
      </c>
      <c r="F39" s="6">
        <f t="shared" si="0"/>
        <v>9.058779761904763E-2</v>
      </c>
      <c r="G39" s="6"/>
    </row>
    <row r="40" spans="1:7">
      <c r="A40" s="19" t="s">
        <v>26</v>
      </c>
      <c r="B40" s="4" t="s">
        <v>44</v>
      </c>
      <c r="C40" s="4">
        <v>90.62</v>
      </c>
      <c r="D40" s="6">
        <v>7.7799999999999994E-2</v>
      </c>
      <c r="E40" s="6">
        <v>0.82020000000000004</v>
      </c>
      <c r="F40" s="6">
        <f t="shared" si="0"/>
        <v>9.4854913435747368E-2</v>
      </c>
      <c r="G40" s="6"/>
    </row>
    <row r="41" spans="1:7">
      <c r="A41" s="19" t="s">
        <v>27</v>
      </c>
      <c r="B41" s="4" t="s">
        <v>44</v>
      </c>
      <c r="C41" s="4">
        <v>90.62</v>
      </c>
      <c r="D41" s="6">
        <v>7.7799999999999994E-2</v>
      </c>
      <c r="E41" s="6">
        <v>0.82020000000000004</v>
      </c>
      <c r="F41" s="6">
        <f t="shared" si="0"/>
        <v>9.4854913435747368E-2</v>
      </c>
      <c r="G41" s="6"/>
    </row>
    <row r="42" spans="1:7">
      <c r="A42" s="19" t="s">
        <v>16</v>
      </c>
      <c r="B42" s="4" t="s">
        <v>49</v>
      </c>
      <c r="C42" s="4">
        <v>88.89</v>
      </c>
      <c r="D42" s="6">
        <v>6.08E-2</v>
      </c>
      <c r="E42" s="6">
        <v>0.63619999999999999</v>
      </c>
      <c r="F42" s="6">
        <f t="shared" si="0"/>
        <v>9.5567431625275076E-2</v>
      </c>
      <c r="G42" s="6"/>
    </row>
    <row r="43" spans="1:7">
      <c r="A43" s="19" t="s">
        <v>20</v>
      </c>
      <c r="B43" s="4" t="s">
        <v>49</v>
      </c>
      <c r="C43" s="4">
        <v>88.89</v>
      </c>
      <c r="D43" s="6">
        <v>6.08E-2</v>
      </c>
      <c r="E43" s="6">
        <v>0.63619999999999999</v>
      </c>
      <c r="F43" s="6">
        <f t="shared" si="0"/>
        <v>9.5567431625275076E-2</v>
      </c>
      <c r="G43" s="6"/>
    </row>
    <row r="44" spans="1:7">
      <c r="A44" s="19" t="s">
        <v>15</v>
      </c>
      <c r="B44" s="4" t="s">
        <v>49</v>
      </c>
      <c r="C44" s="4">
        <v>89.27</v>
      </c>
      <c r="D44" s="6">
        <v>6.0600000000000001E-2</v>
      </c>
      <c r="E44" s="6">
        <v>0.63229999999999997</v>
      </c>
      <c r="F44" s="6">
        <f t="shared" si="0"/>
        <v>9.5840582002214139E-2</v>
      </c>
      <c r="G44" s="6"/>
    </row>
    <row r="45" spans="1:7">
      <c r="A45" s="19" t="s">
        <v>19</v>
      </c>
      <c r="B45" s="4" t="s">
        <v>49</v>
      </c>
      <c r="C45" s="4">
        <v>89.27</v>
      </c>
      <c r="D45" s="6">
        <v>6.0600000000000001E-2</v>
      </c>
      <c r="E45" s="6">
        <v>0.63229999999999997</v>
      </c>
      <c r="F45" s="6">
        <f t="shared" si="0"/>
        <v>9.5840582002214139E-2</v>
      </c>
      <c r="G45" s="6"/>
    </row>
    <row r="46" spans="1:7">
      <c r="A46" s="19" t="s">
        <v>35</v>
      </c>
      <c r="B46" s="4" t="s">
        <v>40</v>
      </c>
      <c r="C46" s="4">
        <v>90.21</v>
      </c>
      <c r="D46" s="6">
        <v>5.1299999999999998E-2</v>
      </c>
      <c r="E46" s="6">
        <v>0.50660000000000005</v>
      </c>
      <c r="F46" s="6">
        <f t="shared" si="0"/>
        <v>0.10126332412159493</v>
      </c>
      <c r="G46" s="6"/>
    </row>
    <row r="47" spans="1:7">
      <c r="A47" s="19" t="s">
        <v>26</v>
      </c>
      <c r="B47" s="4" t="s">
        <v>38</v>
      </c>
      <c r="C47" s="4">
        <v>88.3</v>
      </c>
      <c r="D47" s="6">
        <v>5.1900000000000002E-2</v>
      </c>
      <c r="E47" s="6">
        <v>0.46060000000000001</v>
      </c>
      <c r="F47" s="6">
        <f t="shared" si="0"/>
        <v>0.11267911419887104</v>
      </c>
      <c r="G47" s="6"/>
    </row>
    <row r="48" spans="1:7">
      <c r="A48" s="19" t="s">
        <v>27</v>
      </c>
      <c r="B48" s="4" t="s">
        <v>38</v>
      </c>
      <c r="C48" s="4">
        <v>88.3</v>
      </c>
      <c r="D48" s="6">
        <v>5.1900000000000002E-2</v>
      </c>
      <c r="E48" s="6">
        <v>0.46060000000000001</v>
      </c>
      <c r="F48" s="6">
        <f t="shared" si="0"/>
        <v>0.11267911419887104</v>
      </c>
      <c r="G48" s="6"/>
    </row>
    <row r="49" spans="1:7">
      <c r="A49" s="19" t="s">
        <v>28</v>
      </c>
      <c r="B49" s="4" t="s">
        <v>44</v>
      </c>
      <c r="C49" s="4">
        <v>89.3</v>
      </c>
      <c r="D49" s="6">
        <v>0.15529999999999999</v>
      </c>
      <c r="E49" s="6">
        <v>1.1415</v>
      </c>
      <c r="F49" s="6">
        <f t="shared" si="0"/>
        <v>0.13604905825667982</v>
      </c>
      <c r="G49" s="6"/>
    </row>
    <row r="50" spans="1:7">
      <c r="A50" s="19" t="s">
        <v>28</v>
      </c>
      <c r="B50" s="4" t="s">
        <v>38</v>
      </c>
      <c r="C50" s="4">
        <v>83.43</v>
      </c>
      <c r="D50" s="6">
        <v>0.1308</v>
      </c>
      <c r="E50" s="6">
        <v>0.62690000000000001</v>
      </c>
      <c r="F50" s="6">
        <f t="shared" si="0"/>
        <v>0.20864571702025841</v>
      </c>
      <c r="G50" s="6"/>
    </row>
    <row r="51" spans="1:7">
      <c r="D51" s="13">
        <f>AVERAGE(D4:D50)</f>
        <v>9.0836170212765951E-2</v>
      </c>
      <c r="E51" s="13">
        <f>AVERAGE(E4:E50)</f>
        <v>2.2617680851063833</v>
      </c>
      <c r="F51" s="13">
        <f>AVERAGE(F4:F50)</f>
        <v>7.2659737232434948E-2</v>
      </c>
      <c r="G51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H55"/>
  <sheetViews>
    <sheetView workbookViewId="0"/>
  </sheetViews>
  <sheetFormatPr defaultColWidth="8.85546875" defaultRowHeight="15"/>
  <cols>
    <col min="1" max="1" width="20.42578125" style="4" bestFit="1" customWidth="1"/>
    <col min="2" max="2" width="16.42578125" style="4" bestFit="1" customWidth="1"/>
    <col min="3" max="3" width="10" style="4" bestFit="1" customWidth="1"/>
    <col min="4" max="4" width="8.85546875" style="4"/>
    <col min="5" max="6" width="9.28515625" style="4" bestFit="1" customWidth="1"/>
    <col min="7" max="7" width="24.42578125" style="4" bestFit="1" customWidth="1"/>
    <col min="8" max="8" width="18.28515625" bestFit="1" customWidth="1"/>
  </cols>
  <sheetData>
    <row r="1" spans="1:8">
      <c r="A1" s="18" t="s">
        <v>75</v>
      </c>
      <c r="B1" s="18"/>
      <c r="C1" s="18"/>
      <c r="D1" s="18"/>
      <c r="E1" s="18"/>
      <c r="F1" s="18"/>
      <c r="G1" s="18"/>
      <c r="H1" s="18"/>
    </row>
    <row r="2" spans="1:8">
      <c r="A2"/>
      <c r="B2"/>
      <c r="C2"/>
      <c r="D2"/>
      <c r="E2"/>
      <c r="F2"/>
      <c r="G2"/>
    </row>
    <row r="3" spans="1:8">
      <c r="A3" s="2" t="s">
        <v>71</v>
      </c>
      <c r="B3" s="2" t="s">
        <v>74</v>
      </c>
      <c r="C3" s="2" t="s">
        <v>66</v>
      </c>
      <c r="D3" s="2" t="s">
        <v>67</v>
      </c>
      <c r="E3" s="2" t="s">
        <v>68</v>
      </c>
      <c r="F3" s="2" t="s">
        <v>69</v>
      </c>
      <c r="G3" s="2"/>
    </row>
    <row r="4" spans="1:8">
      <c r="A4" s="19" t="s">
        <v>13</v>
      </c>
      <c r="B4" s="4" t="s">
        <v>53</v>
      </c>
      <c r="C4" s="4">
        <v>95.67</v>
      </c>
      <c r="D4" s="6">
        <v>8.5000000000000006E-3</v>
      </c>
      <c r="E4" s="6">
        <v>0.38200000000000001</v>
      </c>
      <c r="F4" s="6">
        <f t="shared" ref="F4:F54" si="0">D4/E4</f>
        <v>2.2251308900523563E-2</v>
      </c>
      <c r="G4" s="6"/>
    </row>
    <row r="5" spans="1:8">
      <c r="A5" s="19" t="s">
        <v>25</v>
      </c>
      <c r="B5" s="4" t="s">
        <v>51</v>
      </c>
      <c r="C5" s="4">
        <v>99.29</v>
      </c>
      <c r="D5" s="6">
        <v>3.5999999999999999E-3</v>
      </c>
      <c r="E5" s="6">
        <v>0.11940000000000001</v>
      </c>
      <c r="F5" s="6">
        <f t="shared" si="0"/>
        <v>3.015075376884422E-2</v>
      </c>
      <c r="G5" s="6"/>
    </row>
    <row r="6" spans="1:8">
      <c r="A6" s="19" t="s">
        <v>36</v>
      </c>
      <c r="B6" s="4" t="s">
        <v>53</v>
      </c>
      <c r="C6" s="4">
        <v>89.2</v>
      </c>
      <c r="D6" s="6">
        <v>5.0500000000000003E-2</v>
      </c>
      <c r="E6" s="6">
        <v>1.4944999999999999</v>
      </c>
      <c r="F6" s="6">
        <f t="shared" si="0"/>
        <v>3.3790565406490468E-2</v>
      </c>
      <c r="G6" s="6"/>
    </row>
    <row r="7" spans="1:8">
      <c r="A7" s="19" t="s">
        <v>34</v>
      </c>
      <c r="B7" s="4" t="s">
        <v>54</v>
      </c>
      <c r="C7" s="4">
        <v>96.34</v>
      </c>
      <c r="D7" s="6">
        <v>7.7999999999999996E-3</v>
      </c>
      <c r="E7" s="6">
        <v>0.21740000000000001</v>
      </c>
      <c r="F7" s="6">
        <f t="shared" si="0"/>
        <v>3.5878564857405704E-2</v>
      </c>
      <c r="G7" s="6"/>
    </row>
    <row r="8" spans="1:8">
      <c r="A8" s="19" t="s">
        <v>13</v>
      </c>
      <c r="B8" s="4" t="s">
        <v>62</v>
      </c>
      <c r="C8" s="4">
        <v>83.18</v>
      </c>
      <c r="D8" s="6">
        <v>7.6600000000000001E-2</v>
      </c>
      <c r="E8" s="6">
        <v>1.9906999999999999</v>
      </c>
      <c r="F8" s="6">
        <f t="shared" si="0"/>
        <v>3.8478927010599288E-2</v>
      </c>
      <c r="G8" s="6"/>
    </row>
    <row r="9" spans="1:8">
      <c r="A9" s="19" t="s">
        <v>16</v>
      </c>
      <c r="B9" s="4" t="s">
        <v>55</v>
      </c>
      <c r="C9" s="4">
        <v>95.62</v>
      </c>
      <c r="D9" s="6">
        <v>9.1000000000000004E-3</v>
      </c>
      <c r="E9" s="6">
        <v>0.2031</v>
      </c>
      <c r="F9" s="6">
        <f t="shared" si="0"/>
        <v>4.4805514524864601E-2</v>
      </c>
      <c r="G9" s="6"/>
    </row>
    <row r="10" spans="1:8">
      <c r="A10" s="19" t="s">
        <v>20</v>
      </c>
      <c r="B10" s="4" t="s">
        <v>55</v>
      </c>
      <c r="C10" s="4">
        <v>95.62</v>
      </c>
      <c r="D10" s="6">
        <v>9.1000000000000004E-3</v>
      </c>
      <c r="E10" s="6">
        <v>0.2031</v>
      </c>
      <c r="F10" s="6">
        <f t="shared" si="0"/>
        <v>4.4805514524864601E-2</v>
      </c>
      <c r="G10" s="6"/>
    </row>
    <row r="11" spans="1:8">
      <c r="A11" s="19" t="s">
        <v>15</v>
      </c>
      <c r="B11" s="4" t="s">
        <v>56</v>
      </c>
      <c r="C11" s="4">
        <v>95.62</v>
      </c>
      <c r="D11" s="6">
        <v>9.1000000000000004E-3</v>
      </c>
      <c r="E11" s="6">
        <v>0.2031</v>
      </c>
      <c r="F11" s="6">
        <f t="shared" si="0"/>
        <v>4.4805514524864601E-2</v>
      </c>
      <c r="G11" s="6"/>
    </row>
    <row r="12" spans="1:8">
      <c r="A12" s="19" t="s">
        <v>16</v>
      </c>
      <c r="B12" s="4" t="s">
        <v>56</v>
      </c>
      <c r="C12" s="4">
        <v>95.98</v>
      </c>
      <c r="D12" s="6">
        <v>9.1000000000000004E-3</v>
      </c>
      <c r="E12" s="6">
        <v>0.2031</v>
      </c>
      <c r="F12" s="6">
        <f t="shared" si="0"/>
        <v>4.4805514524864601E-2</v>
      </c>
      <c r="G12" s="6"/>
    </row>
    <row r="13" spans="1:8">
      <c r="A13" s="19" t="s">
        <v>19</v>
      </c>
      <c r="B13" s="4" t="s">
        <v>56</v>
      </c>
      <c r="C13" s="4">
        <v>95.62</v>
      </c>
      <c r="D13" s="6">
        <v>9.1000000000000004E-3</v>
      </c>
      <c r="E13" s="6">
        <v>0.2031</v>
      </c>
      <c r="F13" s="6">
        <f t="shared" si="0"/>
        <v>4.4805514524864601E-2</v>
      </c>
      <c r="G13" s="6"/>
    </row>
    <row r="14" spans="1:8">
      <c r="A14" s="19" t="s">
        <v>20</v>
      </c>
      <c r="B14" s="4" t="s">
        <v>56</v>
      </c>
      <c r="C14" s="4">
        <v>95.98</v>
      </c>
      <c r="D14" s="6">
        <v>9.1000000000000004E-3</v>
      </c>
      <c r="E14" s="6">
        <v>0.2031</v>
      </c>
      <c r="F14" s="6">
        <f t="shared" si="0"/>
        <v>4.4805514524864601E-2</v>
      </c>
      <c r="G14" s="6"/>
    </row>
    <row r="15" spans="1:8">
      <c r="A15" s="19" t="s">
        <v>15</v>
      </c>
      <c r="B15" s="4" t="s">
        <v>55</v>
      </c>
      <c r="C15" s="4">
        <v>96</v>
      </c>
      <c r="D15" s="6">
        <v>9.1000000000000004E-3</v>
      </c>
      <c r="E15" s="6">
        <v>0.20200000000000001</v>
      </c>
      <c r="F15" s="6">
        <f t="shared" si="0"/>
        <v>4.5049504950495048E-2</v>
      </c>
      <c r="G15" s="6"/>
    </row>
    <row r="16" spans="1:8">
      <c r="A16" s="19" t="s">
        <v>19</v>
      </c>
      <c r="B16" s="4" t="s">
        <v>55</v>
      </c>
      <c r="C16" s="4">
        <v>96</v>
      </c>
      <c r="D16" s="6">
        <v>9.1000000000000004E-3</v>
      </c>
      <c r="E16" s="6">
        <v>0.20200000000000001</v>
      </c>
      <c r="F16" s="6">
        <f t="shared" si="0"/>
        <v>4.5049504950495048E-2</v>
      </c>
      <c r="G16" s="6"/>
    </row>
    <row r="17" spans="1:7">
      <c r="A17" s="19" t="s">
        <v>7</v>
      </c>
      <c r="B17" s="4" t="s">
        <v>58</v>
      </c>
      <c r="C17" s="4">
        <v>97.48</v>
      </c>
      <c r="D17" s="6">
        <v>7.0000000000000001E-3</v>
      </c>
      <c r="E17" s="6">
        <v>0.1545</v>
      </c>
      <c r="F17" s="6">
        <f t="shared" si="0"/>
        <v>4.5307443365695796E-2</v>
      </c>
      <c r="G17" s="6"/>
    </row>
    <row r="18" spans="1:7">
      <c r="A18" s="19" t="s">
        <v>8</v>
      </c>
      <c r="B18" s="4" t="s">
        <v>58</v>
      </c>
      <c r="C18" s="4">
        <v>97.48</v>
      </c>
      <c r="D18" s="6">
        <v>7.0000000000000001E-3</v>
      </c>
      <c r="E18" s="6">
        <v>0.1545</v>
      </c>
      <c r="F18" s="6">
        <f t="shared" si="0"/>
        <v>4.5307443365695796E-2</v>
      </c>
      <c r="G18" s="6"/>
    </row>
    <row r="19" spans="1:7">
      <c r="A19" s="19" t="s">
        <v>9</v>
      </c>
      <c r="B19" s="4" t="s">
        <v>58</v>
      </c>
      <c r="C19" s="4">
        <v>97.48</v>
      </c>
      <c r="D19" s="6">
        <v>7.0000000000000001E-3</v>
      </c>
      <c r="E19" s="6">
        <v>0.1545</v>
      </c>
      <c r="F19" s="6">
        <f t="shared" si="0"/>
        <v>4.5307443365695796E-2</v>
      </c>
      <c r="G19" s="6"/>
    </row>
    <row r="20" spans="1:7">
      <c r="A20" s="19" t="s">
        <v>34</v>
      </c>
      <c r="B20" s="4" t="s">
        <v>61</v>
      </c>
      <c r="C20" s="4">
        <v>91.91</v>
      </c>
      <c r="D20" s="6">
        <v>3.4599999999999999E-2</v>
      </c>
      <c r="E20" s="6">
        <v>0.75729999999999997</v>
      </c>
      <c r="F20" s="6">
        <f t="shared" si="0"/>
        <v>4.5688630661560807E-2</v>
      </c>
      <c r="G20" s="6"/>
    </row>
    <row r="21" spans="1:7">
      <c r="A21" s="19" t="s">
        <v>21</v>
      </c>
      <c r="B21" s="4" t="s">
        <v>54</v>
      </c>
      <c r="C21" s="4">
        <v>91.38</v>
      </c>
      <c r="D21" s="6">
        <v>3.6999999999999998E-2</v>
      </c>
      <c r="E21" s="6">
        <v>0.70189999999999997</v>
      </c>
      <c r="F21" s="6">
        <f t="shared" si="0"/>
        <v>5.2714061832169826E-2</v>
      </c>
      <c r="G21" s="6"/>
    </row>
    <row r="22" spans="1:7">
      <c r="A22" s="19" t="s">
        <v>10</v>
      </c>
      <c r="B22" s="4" t="s">
        <v>58</v>
      </c>
      <c r="C22" s="4">
        <v>97.09</v>
      </c>
      <c r="D22" s="17">
        <v>8.6999999999999994E-3</v>
      </c>
      <c r="E22" s="6">
        <v>0.15890000000000001</v>
      </c>
      <c r="F22" s="6">
        <f t="shared" si="0"/>
        <v>5.4751415984896155E-2</v>
      </c>
      <c r="G22" s="6"/>
    </row>
    <row r="23" spans="1:7">
      <c r="A23" s="19" t="s">
        <v>14</v>
      </c>
      <c r="B23" s="4" t="s">
        <v>58</v>
      </c>
      <c r="C23" s="4">
        <v>96.7</v>
      </c>
      <c r="D23" s="6">
        <v>8.8000000000000005E-3</v>
      </c>
      <c r="E23" s="6">
        <v>0.1605</v>
      </c>
      <c r="F23" s="6">
        <f t="shared" si="0"/>
        <v>5.4828660436137072E-2</v>
      </c>
      <c r="G23" s="6"/>
    </row>
    <row r="24" spans="1:7">
      <c r="A24" s="19" t="s">
        <v>21</v>
      </c>
      <c r="B24" s="4" t="s">
        <v>61</v>
      </c>
      <c r="C24" s="4">
        <v>97.97</v>
      </c>
      <c r="D24" s="6">
        <v>7.4999999999999997E-3</v>
      </c>
      <c r="E24" s="6">
        <v>0.1288</v>
      </c>
      <c r="F24" s="6">
        <f t="shared" si="0"/>
        <v>5.8229813664596272E-2</v>
      </c>
      <c r="G24" s="6"/>
    </row>
    <row r="25" spans="1:7">
      <c r="A25" s="19" t="s">
        <v>29</v>
      </c>
      <c r="B25" s="4" t="s">
        <v>54</v>
      </c>
      <c r="C25" s="4">
        <v>90.53</v>
      </c>
      <c r="D25" s="6">
        <v>3.8600000000000002E-2</v>
      </c>
      <c r="E25" s="6">
        <v>0.64980000000000004</v>
      </c>
      <c r="F25" s="6">
        <f t="shared" si="0"/>
        <v>5.940289319790705E-2</v>
      </c>
      <c r="G25" s="6"/>
    </row>
    <row r="26" spans="1:7">
      <c r="A26" s="19" t="s">
        <v>36</v>
      </c>
      <c r="B26" s="4" t="s">
        <v>62</v>
      </c>
      <c r="C26" s="4">
        <v>91.08</v>
      </c>
      <c r="D26" s="6">
        <v>3.6600000000000001E-2</v>
      </c>
      <c r="E26" s="6">
        <v>0.58640000000000003</v>
      </c>
      <c r="F26" s="6">
        <f t="shared" si="0"/>
        <v>6.2414733969986355E-2</v>
      </c>
      <c r="G26" s="6"/>
    </row>
    <row r="27" spans="1:7">
      <c r="A27" s="19" t="s">
        <v>33</v>
      </c>
      <c r="B27" s="4" t="s">
        <v>52</v>
      </c>
      <c r="C27" s="4">
        <v>91.81</v>
      </c>
      <c r="D27" s="6">
        <v>7.5999999999999998E-2</v>
      </c>
      <c r="E27" s="6">
        <v>1.1220000000000001</v>
      </c>
      <c r="F27" s="6">
        <f t="shared" si="0"/>
        <v>6.7736185383244205E-2</v>
      </c>
      <c r="G27" s="6"/>
    </row>
    <row r="28" spans="1:7">
      <c r="A28" s="19" t="s">
        <v>37</v>
      </c>
      <c r="B28" s="4" t="s">
        <v>57</v>
      </c>
      <c r="C28" s="4">
        <v>86.97</v>
      </c>
      <c r="D28" s="6">
        <v>7.9600000000000004E-2</v>
      </c>
      <c r="E28" s="6">
        <v>1.1416999999999999</v>
      </c>
      <c r="F28" s="6">
        <f t="shared" si="0"/>
        <v>6.9720592099500753E-2</v>
      </c>
      <c r="G28" s="6"/>
    </row>
    <row r="29" spans="1:7">
      <c r="A29" s="19" t="s">
        <v>31</v>
      </c>
      <c r="B29" s="4" t="s">
        <v>52</v>
      </c>
      <c r="C29" s="4">
        <v>91.59</v>
      </c>
      <c r="D29" s="6">
        <v>7.3499999999999996E-2</v>
      </c>
      <c r="E29" s="6">
        <v>1.0223</v>
      </c>
      <c r="F29" s="6">
        <f t="shared" si="0"/>
        <v>7.1896703511689322E-2</v>
      </c>
      <c r="G29" s="6"/>
    </row>
    <row r="30" spans="1:7">
      <c r="A30" s="19" t="s">
        <v>32</v>
      </c>
      <c r="B30" s="4" t="s">
        <v>52</v>
      </c>
      <c r="C30" s="4">
        <v>91.59</v>
      </c>
      <c r="D30" s="6">
        <v>7.3499999999999996E-2</v>
      </c>
      <c r="E30" s="6">
        <v>1.0223</v>
      </c>
      <c r="F30" s="6">
        <f t="shared" si="0"/>
        <v>7.1896703511689322E-2</v>
      </c>
      <c r="G30" s="6"/>
    </row>
    <row r="31" spans="1:7">
      <c r="A31" s="19" t="s">
        <v>26</v>
      </c>
      <c r="B31" s="4" t="s">
        <v>63</v>
      </c>
      <c r="C31" s="4">
        <v>91.45</v>
      </c>
      <c r="D31" s="6">
        <v>7.8399999999999997E-2</v>
      </c>
      <c r="E31" s="6">
        <v>1.0518000000000001</v>
      </c>
      <c r="F31" s="6">
        <f t="shared" si="0"/>
        <v>7.4538885719718576E-2</v>
      </c>
      <c r="G31" s="6"/>
    </row>
    <row r="32" spans="1:7">
      <c r="A32" s="19" t="s">
        <v>27</v>
      </c>
      <c r="B32" s="4" t="s">
        <v>63</v>
      </c>
      <c r="C32" s="4">
        <v>91.45</v>
      </c>
      <c r="D32" s="6">
        <v>7.8399999999999997E-2</v>
      </c>
      <c r="E32" s="6">
        <v>1.0518000000000001</v>
      </c>
      <c r="F32" s="6">
        <f t="shared" si="0"/>
        <v>7.4538885719718576E-2</v>
      </c>
      <c r="G32" s="6"/>
    </row>
    <row r="33" spans="1:7">
      <c r="A33" s="19" t="s">
        <v>33</v>
      </c>
      <c r="B33" s="4" t="s">
        <v>63</v>
      </c>
      <c r="C33" s="4">
        <v>92.29</v>
      </c>
      <c r="D33" s="6">
        <v>2.3E-2</v>
      </c>
      <c r="E33" s="6">
        <v>0.29859999999999998</v>
      </c>
      <c r="F33" s="6">
        <f t="shared" si="0"/>
        <v>7.7026121902210323E-2</v>
      </c>
      <c r="G33" s="6"/>
    </row>
    <row r="34" spans="1:7">
      <c r="A34" s="19" t="s">
        <v>12</v>
      </c>
      <c r="B34" s="4" t="s">
        <v>57</v>
      </c>
      <c r="C34" s="4">
        <v>86.94</v>
      </c>
      <c r="D34" s="6">
        <v>8.3500000000000005E-2</v>
      </c>
      <c r="E34" s="6">
        <v>1.0503</v>
      </c>
      <c r="F34" s="6">
        <f t="shared" si="0"/>
        <v>7.9501094925259447E-2</v>
      </c>
      <c r="G34" s="6"/>
    </row>
    <row r="35" spans="1:7">
      <c r="A35" s="19" t="s">
        <v>17</v>
      </c>
      <c r="B35" s="4" t="s">
        <v>59</v>
      </c>
      <c r="C35" s="4">
        <v>83.54</v>
      </c>
      <c r="D35" s="6">
        <v>7.6499999999999999E-2</v>
      </c>
      <c r="E35" s="6">
        <v>0.92659999999999998</v>
      </c>
      <c r="F35" s="6">
        <f t="shared" si="0"/>
        <v>8.2559896395424132E-2</v>
      </c>
      <c r="G35" s="6"/>
    </row>
    <row r="36" spans="1:7">
      <c r="A36" s="19" t="s">
        <v>31</v>
      </c>
      <c r="B36" s="4" t="s">
        <v>63</v>
      </c>
      <c r="C36" s="4">
        <v>92.61</v>
      </c>
      <c r="D36" s="6">
        <v>2.3E-2</v>
      </c>
      <c r="E36" s="6">
        <v>0.27810000000000001</v>
      </c>
      <c r="F36" s="6">
        <f t="shared" si="0"/>
        <v>8.2704063286587554E-2</v>
      </c>
      <c r="G36" s="6"/>
    </row>
    <row r="37" spans="1:7">
      <c r="A37" s="19" t="s">
        <v>32</v>
      </c>
      <c r="B37" s="4" t="s">
        <v>63</v>
      </c>
      <c r="C37" s="4">
        <v>92.61</v>
      </c>
      <c r="D37" s="6">
        <v>2.3E-2</v>
      </c>
      <c r="E37" s="6">
        <v>0.27810000000000001</v>
      </c>
      <c r="F37" s="6">
        <f t="shared" si="0"/>
        <v>8.2704063286587554E-2</v>
      </c>
      <c r="G37" s="6"/>
    </row>
    <row r="38" spans="1:7">
      <c r="A38" s="19" t="s">
        <v>11</v>
      </c>
      <c r="B38" s="4" t="s">
        <v>58</v>
      </c>
      <c r="C38" s="4">
        <v>97.25</v>
      </c>
      <c r="D38" s="6">
        <v>1.41E-2</v>
      </c>
      <c r="E38" s="6">
        <v>0.16439999999999999</v>
      </c>
      <c r="F38" s="6">
        <f t="shared" si="0"/>
        <v>8.576642335766424E-2</v>
      </c>
      <c r="G38" s="6"/>
    </row>
    <row r="39" spans="1:7">
      <c r="A39" s="19" t="s">
        <v>35</v>
      </c>
      <c r="B39" s="4" t="s">
        <v>61</v>
      </c>
      <c r="C39" s="4">
        <v>90.97</v>
      </c>
      <c r="D39" s="6">
        <v>5.9900000000000002E-2</v>
      </c>
      <c r="E39" s="6">
        <v>0.67169999999999996</v>
      </c>
      <c r="F39" s="6">
        <f t="shared" si="0"/>
        <v>8.9176715795742156E-2</v>
      </c>
      <c r="G39" s="6"/>
    </row>
    <row r="40" spans="1:7">
      <c r="A40" s="19" t="s">
        <v>14</v>
      </c>
      <c r="B40" s="4" t="s">
        <v>60</v>
      </c>
      <c r="C40" s="4">
        <v>88.16</v>
      </c>
      <c r="D40" s="6">
        <v>6.2199999999999998E-2</v>
      </c>
      <c r="E40" s="6">
        <v>0.66810000000000003</v>
      </c>
      <c r="F40" s="6">
        <f t="shared" si="0"/>
        <v>9.3099835353988913E-2</v>
      </c>
      <c r="G40" s="6"/>
    </row>
    <row r="41" spans="1:7">
      <c r="A41" s="19" t="s">
        <v>28</v>
      </c>
      <c r="B41" s="4" t="s">
        <v>63</v>
      </c>
      <c r="C41" s="4">
        <v>90.74</v>
      </c>
      <c r="D41" s="6">
        <v>0.154</v>
      </c>
      <c r="E41" s="6">
        <v>1.6525000000000001</v>
      </c>
      <c r="F41" s="6">
        <f t="shared" si="0"/>
        <v>9.3192133131618754E-2</v>
      </c>
      <c r="G41" s="6"/>
    </row>
    <row r="42" spans="1:7">
      <c r="A42" s="19" t="s">
        <v>7</v>
      </c>
      <c r="B42" s="4" t="s">
        <v>60</v>
      </c>
      <c r="C42" s="4">
        <v>88.39</v>
      </c>
      <c r="D42" s="6">
        <v>5.8500000000000003E-2</v>
      </c>
      <c r="E42" s="6">
        <v>0.61109999999999998</v>
      </c>
      <c r="F42" s="6">
        <f t="shared" si="0"/>
        <v>9.5729013254786458E-2</v>
      </c>
      <c r="G42" s="6"/>
    </row>
    <row r="43" spans="1:7">
      <c r="A43" s="19" t="s">
        <v>8</v>
      </c>
      <c r="B43" s="4" t="s">
        <v>60</v>
      </c>
      <c r="C43" s="4">
        <v>88.39</v>
      </c>
      <c r="D43" s="6">
        <v>5.8500000000000003E-2</v>
      </c>
      <c r="E43" s="6">
        <v>0.61109999999999998</v>
      </c>
      <c r="F43" s="6">
        <f t="shared" si="0"/>
        <v>9.5729013254786458E-2</v>
      </c>
      <c r="G43" s="6"/>
    </row>
    <row r="44" spans="1:7">
      <c r="A44" s="19" t="s">
        <v>9</v>
      </c>
      <c r="B44" s="4" t="s">
        <v>60</v>
      </c>
      <c r="C44" s="4">
        <v>88.39</v>
      </c>
      <c r="D44" s="6">
        <v>5.8500000000000003E-2</v>
      </c>
      <c r="E44" s="6">
        <v>0.61109999999999998</v>
      </c>
      <c r="F44" s="6">
        <f t="shared" si="0"/>
        <v>9.5729013254786458E-2</v>
      </c>
      <c r="G44" s="6"/>
    </row>
    <row r="45" spans="1:7">
      <c r="A45" s="19" t="s">
        <v>11</v>
      </c>
      <c r="B45" s="4" t="s">
        <v>60</v>
      </c>
      <c r="C45" s="4">
        <v>88.61</v>
      </c>
      <c r="D45" s="6">
        <v>6.2300000000000001E-2</v>
      </c>
      <c r="E45" s="6">
        <v>0.61580000000000001</v>
      </c>
      <c r="F45" s="6">
        <f t="shared" si="0"/>
        <v>0.10116921078272166</v>
      </c>
      <c r="G45" s="6"/>
    </row>
    <row r="46" spans="1:7">
      <c r="A46" s="19" t="s">
        <v>10</v>
      </c>
      <c r="B46" s="4" t="s">
        <v>60</v>
      </c>
      <c r="C46" s="4">
        <v>88.2</v>
      </c>
      <c r="D46" s="6">
        <v>6.8900000000000003E-2</v>
      </c>
      <c r="E46" s="6">
        <v>0.64559999999999995</v>
      </c>
      <c r="F46" s="6">
        <f t="shared" si="0"/>
        <v>0.10672242874845106</v>
      </c>
      <c r="G46" s="6"/>
    </row>
    <row r="47" spans="1:7">
      <c r="A47" s="19" t="s">
        <v>29</v>
      </c>
      <c r="B47" s="4" t="s">
        <v>61</v>
      </c>
      <c r="C47" s="4">
        <v>97.43</v>
      </c>
      <c r="D47" s="6">
        <v>1.2200000000000001E-2</v>
      </c>
      <c r="E47" s="6">
        <v>0.10929999999999999</v>
      </c>
      <c r="F47" s="6">
        <f t="shared" si="0"/>
        <v>0.11161939615736506</v>
      </c>
      <c r="G47" s="6"/>
    </row>
    <row r="48" spans="1:7">
      <c r="A48" s="19" t="s">
        <v>12</v>
      </c>
      <c r="B48" s="4" t="s">
        <v>59</v>
      </c>
      <c r="C48" s="4">
        <v>94.05</v>
      </c>
      <c r="D48" s="6">
        <v>1.47E-2</v>
      </c>
      <c r="E48" s="6">
        <v>0.1148</v>
      </c>
      <c r="F48" s="6">
        <f t="shared" si="0"/>
        <v>0.12804878048780488</v>
      </c>
      <c r="G48" s="6"/>
    </row>
    <row r="49" spans="1:7">
      <c r="A49" s="19" t="s">
        <v>26</v>
      </c>
      <c r="B49" s="4" t="s">
        <v>52</v>
      </c>
      <c r="C49" s="4">
        <v>92.64</v>
      </c>
      <c r="D49" s="6">
        <v>2.0799999999999999E-2</v>
      </c>
      <c r="E49" s="6">
        <v>0.12870000000000001</v>
      </c>
      <c r="F49" s="6">
        <f t="shared" si="0"/>
        <v>0.1616161616161616</v>
      </c>
      <c r="G49" s="6"/>
    </row>
    <row r="50" spans="1:7">
      <c r="A50" s="19" t="s">
        <v>27</v>
      </c>
      <c r="B50" s="4" t="s">
        <v>52</v>
      </c>
      <c r="C50" s="4">
        <v>92.64</v>
      </c>
      <c r="D50" s="6">
        <v>2.0799999999999999E-2</v>
      </c>
      <c r="E50" s="6">
        <v>0.12870000000000001</v>
      </c>
      <c r="F50" s="6">
        <f t="shared" si="0"/>
        <v>0.1616161616161616</v>
      </c>
      <c r="G50" s="6"/>
    </row>
    <row r="51" spans="1:7">
      <c r="A51" s="19" t="s">
        <v>37</v>
      </c>
      <c r="B51" s="4" t="s">
        <v>59</v>
      </c>
      <c r="C51" s="4">
        <v>94.79</v>
      </c>
      <c r="D51" s="6">
        <v>2.5499999999999998E-2</v>
      </c>
      <c r="E51" s="6">
        <v>0.1542</v>
      </c>
      <c r="F51" s="6">
        <f t="shared" si="0"/>
        <v>0.16536964980544747</v>
      </c>
      <c r="G51" s="6"/>
    </row>
    <row r="52" spans="1:7">
      <c r="A52" s="19" t="s">
        <v>17</v>
      </c>
      <c r="B52" s="4" t="s">
        <v>57</v>
      </c>
      <c r="C52" s="4">
        <v>92.87</v>
      </c>
      <c r="D52" s="6">
        <v>4.6399999999999997E-2</v>
      </c>
      <c r="E52" s="6">
        <v>0.18440000000000001</v>
      </c>
      <c r="F52" s="6">
        <f t="shared" si="0"/>
        <v>0.25162689804772231</v>
      </c>
      <c r="G52" s="6"/>
    </row>
    <row r="53" spans="1:7">
      <c r="A53" s="19" t="s">
        <v>28</v>
      </c>
      <c r="B53" s="4" t="s">
        <v>52</v>
      </c>
      <c r="C53" s="4">
        <v>85.84</v>
      </c>
      <c r="D53" s="6">
        <v>8.5000000000000006E-2</v>
      </c>
      <c r="E53" s="6">
        <v>0.3236</v>
      </c>
      <c r="F53" s="6">
        <f t="shared" si="0"/>
        <v>0.2626699629171817</v>
      </c>
      <c r="G53" s="6"/>
    </row>
    <row r="54" spans="1:7">
      <c r="A54" s="19" t="s">
        <v>35</v>
      </c>
      <c r="B54" s="4" t="s">
        <v>54</v>
      </c>
      <c r="C54" s="4">
        <v>95.04</v>
      </c>
      <c r="D54" s="6">
        <v>3.6499999999999998E-2</v>
      </c>
      <c r="E54" s="6">
        <v>0.12559999999999999</v>
      </c>
      <c r="F54" s="6">
        <f t="shared" si="0"/>
        <v>0.29060509554140129</v>
      </c>
      <c r="G54" s="6"/>
    </row>
    <row r="55" spans="1:7">
      <c r="D55" s="13">
        <f>AVERAGE(D4:D54)</f>
        <v>3.8427450980392151E-2</v>
      </c>
      <c r="E55" s="13">
        <f>AVERAGE(E4:E54)</f>
        <v>0.51368627450980375</v>
      </c>
      <c r="F55" s="13">
        <f>AVERAGE(F4:F54)</f>
        <v>8.3681251876545196E-2</v>
      </c>
      <c r="G55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165520D931364EB01EA411B4E64D92" ma:contentTypeVersion="7" ma:contentTypeDescription="Create a new document." ma:contentTypeScope="" ma:versionID="3d4c56f707cd0ae2a6ad23491b7d5905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2.XLSX</TitleName>
    <DocumentType xmlns="018c3ce0-25d7-4964-8f5f-0766fc370baa">Table</DocumentType>
    <DocumentId xmlns="018c3ce0-25d7-4964-8f5f-0766fc370baa">Table 2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90F5C943-0FB7-4090-901C-92CA8F77EDA0}"/>
</file>

<file path=customXml/itemProps2.xml><?xml version="1.0" encoding="utf-8"?>
<ds:datastoreItem xmlns:ds="http://schemas.openxmlformats.org/officeDocument/2006/customXml" ds:itemID="{85EFD48E-21C8-42A9-BD07-1D9540EF5C85}"/>
</file>

<file path=customXml/itemProps3.xml><?xml version="1.0" encoding="utf-8"?>
<ds:datastoreItem xmlns:ds="http://schemas.openxmlformats.org/officeDocument/2006/customXml" ds:itemID="{7BA17D46-3C8D-4A57-9551-7258D6F8E21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2(A)</vt:lpstr>
      <vt:lpstr>Supplementary table S2(B)</vt:lpstr>
      <vt:lpstr>Supplementary Table S2(C)</vt:lpstr>
      <vt:lpstr>Supplementary Table S2(D)</vt:lpstr>
      <vt:lpstr>Supplementary table S2(E)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kha</dc:creator>
  <cp:lastModifiedBy>Nepolean</cp:lastModifiedBy>
  <dcterms:created xsi:type="dcterms:W3CDTF">2017-03-07T09:41:37Z</dcterms:created>
  <dcterms:modified xsi:type="dcterms:W3CDTF">2017-10-09T09:48:05Z</dcterms:modified>
</cp:coreProperties>
</file>